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15" windowWidth="19875" windowHeight="7725" firstSheet="1" activeTab="1"/>
  </bookViews>
  <sheets>
    <sheet name="FA (ng)" sheetId="1" r:id="rId1"/>
    <sheet name="neonate Weight (µg)" sheetId="2" r:id="rId2"/>
    <sheet name="FA  neonates (ng_µg)" sheetId="3" r:id="rId3"/>
    <sheet name="Percentages totFA neonates" sheetId="4" r:id="rId4"/>
  </sheets>
  <calcPr calcId="125725"/>
</workbook>
</file>

<file path=xl/calcChain.xml><?xml version="1.0" encoding="utf-8"?>
<calcChain xmlns="http://schemas.openxmlformats.org/spreadsheetml/2006/main">
  <c r="E2" i="3"/>
  <c r="F2"/>
  <c r="G2"/>
  <c r="H2"/>
  <c r="I2"/>
  <c r="J2"/>
  <c r="K2"/>
  <c r="L2"/>
  <c r="M2"/>
  <c r="N2"/>
  <c r="O2"/>
  <c r="P2"/>
  <c r="Q2"/>
  <c r="R2"/>
  <c r="S2"/>
  <c r="T2"/>
  <c r="U2"/>
  <c r="V2"/>
  <c r="W2"/>
  <c r="X2"/>
  <c r="Y2"/>
  <c r="Z2"/>
  <c r="AA2"/>
  <c r="AB2"/>
  <c r="AC2"/>
  <c r="AD2"/>
  <c r="AE2"/>
  <c r="AF2"/>
  <c r="AG2"/>
  <c r="AH2"/>
  <c r="AI2"/>
  <c r="AJ2"/>
  <c r="AK2"/>
  <c r="AL2"/>
  <c r="AM2"/>
  <c r="AN2"/>
  <c r="E3"/>
  <c r="F3"/>
  <c r="G3"/>
  <c r="H3"/>
  <c r="I3"/>
  <c r="J3"/>
  <c r="K3"/>
  <c r="L3"/>
  <c r="M3"/>
  <c r="N3"/>
  <c r="O3"/>
  <c r="P3"/>
  <c r="Q3"/>
  <c r="R3"/>
  <c r="S3"/>
  <c r="T3"/>
  <c r="U3"/>
  <c r="V3"/>
  <c r="W3"/>
  <c r="X3"/>
  <c r="Y3"/>
  <c r="Z3"/>
  <c r="AA3"/>
  <c r="AB3"/>
  <c r="AC3"/>
  <c r="AD3"/>
  <c r="AE3"/>
  <c r="AF3"/>
  <c r="AG3"/>
  <c r="AH3"/>
  <c r="AI3"/>
  <c r="AJ3"/>
  <c r="AK3"/>
  <c r="AL3"/>
  <c r="AM3"/>
  <c r="AN3"/>
  <c r="E4"/>
  <c r="F4"/>
  <c r="G4"/>
  <c r="H4"/>
  <c r="I4"/>
  <c r="J4"/>
  <c r="K4"/>
  <c r="L4"/>
  <c r="M4"/>
  <c r="N4"/>
  <c r="O4"/>
  <c r="P4"/>
  <c r="Q4"/>
  <c r="R4"/>
  <c r="S4"/>
  <c r="T4"/>
  <c r="U4"/>
  <c r="V4"/>
  <c r="W4"/>
  <c r="X4"/>
  <c r="Y4"/>
  <c r="Z4"/>
  <c r="AA4"/>
  <c r="AB4"/>
  <c r="AC4"/>
  <c r="AD4"/>
  <c r="AE4"/>
  <c r="AF4"/>
  <c r="AG4"/>
  <c r="AH4"/>
  <c r="AI4"/>
  <c r="AJ4"/>
  <c r="AK4"/>
  <c r="AL4"/>
  <c r="AM4"/>
  <c r="AN4"/>
  <c r="E5"/>
  <c r="F5"/>
  <c r="G5"/>
  <c r="H5"/>
  <c r="I5"/>
  <c r="J5"/>
  <c r="K5"/>
  <c r="L5"/>
  <c r="M5"/>
  <c r="N5"/>
  <c r="O5"/>
  <c r="P5"/>
  <c r="Q5"/>
  <c r="R5"/>
  <c r="S5"/>
  <c r="T5"/>
  <c r="U5"/>
  <c r="V5"/>
  <c r="W5"/>
  <c r="X5"/>
  <c r="Y5"/>
  <c r="Z5"/>
  <c r="AA5"/>
  <c r="AB5"/>
  <c r="AC5"/>
  <c r="AD5"/>
  <c r="AE5"/>
  <c r="AF5"/>
  <c r="AG5"/>
  <c r="AH5"/>
  <c r="AI5"/>
  <c r="AJ5"/>
  <c r="AK5"/>
  <c r="AL5"/>
  <c r="AM5"/>
  <c r="AN5"/>
  <c r="E6"/>
  <c r="F6"/>
  <c r="G6"/>
  <c r="H6"/>
  <c r="I6"/>
  <c r="J6"/>
  <c r="K6"/>
  <c r="L6"/>
  <c r="M6"/>
  <c r="N6"/>
  <c r="O6"/>
  <c r="P6"/>
  <c r="Q6"/>
  <c r="R6"/>
  <c r="S6"/>
  <c r="T6"/>
  <c r="U6"/>
  <c r="V6"/>
  <c r="W6"/>
  <c r="X6"/>
  <c r="Y6"/>
  <c r="Z6"/>
  <c r="AA6"/>
  <c r="AB6"/>
  <c r="AC6"/>
  <c r="AD6"/>
  <c r="AE6"/>
  <c r="AF6"/>
  <c r="AG6"/>
  <c r="AH6"/>
  <c r="AI6"/>
  <c r="AJ6"/>
  <c r="AK6"/>
  <c r="AL6"/>
  <c r="AM6"/>
  <c r="AN6"/>
  <c r="E7"/>
  <c r="F7"/>
  <c r="G7"/>
  <c r="H7"/>
  <c r="I7"/>
  <c r="J7"/>
  <c r="K7"/>
  <c r="L7"/>
  <c r="M7"/>
  <c r="N7"/>
  <c r="O7"/>
  <c r="P7"/>
  <c r="Q7"/>
  <c r="R7"/>
  <c r="S7"/>
  <c r="T7"/>
  <c r="U7"/>
  <c r="V7"/>
  <c r="W7"/>
  <c r="X7"/>
  <c r="Y7"/>
  <c r="Z7"/>
  <c r="AA7"/>
  <c r="AB7"/>
  <c r="AC7"/>
  <c r="AD7"/>
  <c r="AE7"/>
  <c r="AF7"/>
  <c r="AG7"/>
  <c r="AH7"/>
  <c r="AI7"/>
  <c r="AJ7"/>
  <c r="AK7"/>
  <c r="AL7"/>
  <c r="AM7"/>
  <c r="AN7"/>
  <c r="E8"/>
  <c r="F8"/>
  <c r="G8"/>
  <c r="H8"/>
  <c r="I8"/>
  <c r="J8"/>
  <c r="K8"/>
  <c r="L8"/>
  <c r="M8"/>
  <c r="N8"/>
  <c r="O8"/>
  <c r="P8"/>
  <c r="Q8"/>
  <c r="R8"/>
  <c r="S8"/>
  <c r="T8"/>
  <c r="U8"/>
  <c r="V8"/>
  <c r="W8"/>
  <c r="X8"/>
  <c r="Y8"/>
  <c r="Z8"/>
  <c r="AA8"/>
  <c r="AB8"/>
  <c r="AC8"/>
  <c r="AD8"/>
  <c r="AE8"/>
  <c r="AF8"/>
  <c r="AG8"/>
  <c r="AH8"/>
  <c r="AI8"/>
  <c r="AJ8"/>
  <c r="AK8"/>
  <c r="AL8"/>
  <c r="AM8"/>
  <c r="AN8"/>
  <c r="E9"/>
  <c r="F9"/>
  <c r="G9"/>
  <c r="H9"/>
  <c r="I9"/>
  <c r="J9"/>
  <c r="K9"/>
  <c r="L9"/>
  <c r="M9"/>
  <c r="N9"/>
  <c r="O9"/>
  <c r="P9"/>
  <c r="Q9"/>
  <c r="R9"/>
  <c r="S9"/>
  <c r="T9"/>
  <c r="U9"/>
  <c r="V9"/>
  <c r="W9"/>
  <c r="X9"/>
  <c r="Y9"/>
  <c r="Z9"/>
  <c r="AA9"/>
  <c r="AB9"/>
  <c r="AC9"/>
  <c r="AD9"/>
  <c r="AE9"/>
  <c r="AF9"/>
  <c r="AG9"/>
  <c r="AH9"/>
  <c r="AI9"/>
  <c r="AJ9"/>
  <c r="AK9"/>
  <c r="AL9"/>
  <c r="AM9"/>
  <c r="AN9"/>
  <c r="E10"/>
  <c r="F10"/>
  <c r="G10"/>
  <c r="H10"/>
  <c r="I10"/>
  <c r="J10"/>
  <c r="K10"/>
  <c r="L10"/>
  <c r="M10"/>
  <c r="N10"/>
  <c r="O10"/>
  <c r="P10"/>
  <c r="Q10"/>
  <c r="R10"/>
  <c r="S10"/>
  <c r="T10"/>
  <c r="U10"/>
  <c r="V10"/>
  <c r="W10"/>
  <c r="X10"/>
  <c r="Y10"/>
  <c r="Z10"/>
  <c r="AA10"/>
  <c r="AB10"/>
  <c r="AC10"/>
  <c r="AD10"/>
  <c r="AE10"/>
  <c r="AF10"/>
  <c r="AG10"/>
  <c r="AH10"/>
  <c r="AI10"/>
  <c r="AJ10"/>
  <c r="AK10"/>
  <c r="AL10"/>
  <c r="AM10"/>
  <c r="AN10"/>
  <c r="E11"/>
  <c r="F11"/>
  <c r="G11"/>
  <c r="H11"/>
  <c r="I11"/>
  <c r="J11"/>
  <c r="K11"/>
  <c r="L11"/>
  <c r="M11"/>
  <c r="N11"/>
  <c r="O11"/>
  <c r="P11"/>
  <c r="Q11"/>
  <c r="R11"/>
  <c r="S11"/>
  <c r="T11"/>
  <c r="U11"/>
  <c r="V11"/>
  <c r="W11"/>
  <c r="X11"/>
  <c r="Y11"/>
  <c r="Z11"/>
  <c r="AA11"/>
  <c r="AB11"/>
  <c r="AC11"/>
  <c r="AD11"/>
  <c r="AE11"/>
  <c r="AF11"/>
  <c r="AG11"/>
  <c r="AH11"/>
  <c r="AI11"/>
  <c r="AJ11"/>
  <c r="AK11"/>
  <c r="AL11"/>
  <c r="AM11"/>
  <c r="AN11"/>
  <c r="E12"/>
  <c r="F12"/>
  <c r="G12"/>
  <c r="H12"/>
  <c r="I12"/>
  <c r="J12"/>
  <c r="K12"/>
  <c r="L12"/>
  <c r="M12"/>
  <c r="N12"/>
  <c r="O12"/>
  <c r="P12"/>
  <c r="Q12"/>
  <c r="R12"/>
  <c r="S12"/>
  <c r="T12"/>
  <c r="U12"/>
  <c r="V12"/>
  <c r="W12"/>
  <c r="X12"/>
  <c r="Y12"/>
  <c r="Z12"/>
  <c r="AA12"/>
  <c r="AB12"/>
  <c r="AC12"/>
  <c r="AD12"/>
  <c r="AE12"/>
  <c r="AF12"/>
  <c r="AG12"/>
  <c r="AH12"/>
  <c r="AI12"/>
  <c r="AJ12"/>
  <c r="AK12"/>
  <c r="AL12"/>
  <c r="AM12"/>
  <c r="AN12"/>
  <c r="E13"/>
  <c r="F13"/>
  <c r="G13"/>
  <c r="H13"/>
  <c r="I13"/>
  <c r="J13"/>
  <c r="K13"/>
  <c r="L13"/>
  <c r="M13"/>
  <c r="N13"/>
  <c r="O13"/>
  <c r="P13"/>
  <c r="Q13"/>
  <c r="R13"/>
  <c r="S13"/>
  <c r="T13"/>
  <c r="U13"/>
  <c r="V13"/>
  <c r="W13"/>
  <c r="X13"/>
  <c r="Y13"/>
  <c r="Z13"/>
  <c r="AA13"/>
  <c r="AB13"/>
  <c r="AC13"/>
  <c r="AD13"/>
  <c r="AE13"/>
  <c r="AF13"/>
  <c r="AG13"/>
  <c r="AH13"/>
  <c r="AI13"/>
  <c r="AJ13"/>
  <c r="AK13"/>
  <c r="AL13"/>
  <c r="AM13"/>
  <c r="AN13"/>
  <c r="E14"/>
  <c r="F14"/>
  <c r="G14"/>
  <c r="H14"/>
  <c r="I14"/>
  <c r="J14"/>
  <c r="K14"/>
  <c r="L14"/>
  <c r="M14"/>
  <c r="N14"/>
  <c r="O14"/>
  <c r="P14"/>
  <c r="Q14"/>
  <c r="R14"/>
  <c r="S14"/>
  <c r="T14"/>
  <c r="U14"/>
  <c r="V14"/>
  <c r="W14"/>
  <c r="X14"/>
  <c r="Y14"/>
  <c r="Z14"/>
  <c r="AA14"/>
  <c r="AB14"/>
  <c r="AC14"/>
  <c r="AD14"/>
  <c r="AE14"/>
  <c r="AF14"/>
  <c r="AG14"/>
  <c r="AH14"/>
  <c r="AI14"/>
  <c r="AJ14"/>
  <c r="AK14"/>
  <c r="AL14"/>
  <c r="AM14"/>
  <c r="AN14"/>
  <c r="E15"/>
  <c r="F15"/>
  <c r="G15"/>
  <c r="H15"/>
  <c r="I15"/>
  <c r="J15"/>
  <c r="K15"/>
  <c r="L15"/>
  <c r="M15"/>
  <c r="N15"/>
  <c r="O15"/>
  <c r="P15"/>
  <c r="Q15"/>
  <c r="R15"/>
  <c r="S15"/>
  <c r="T15"/>
  <c r="U15"/>
  <c r="V15"/>
  <c r="W15"/>
  <c r="X15"/>
  <c r="Y15"/>
  <c r="Z15"/>
  <c r="AA15"/>
  <c r="AB15"/>
  <c r="AC15"/>
  <c r="AD15"/>
  <c r="AE15"/>
  <c r="AF15"/>
  <c r="AG15"/>
  <c r="AH15"/>
  <c r="AI15"/>
  <c r="AJ15"/>
  <c r="AK15"/>
  <c r="AL15"/>
  <c r="AM15"/>
  <c r="AN15"/>
  <c r="E16"/>
  <c r="F16"/>
  <c r="G16"/>
  <c r="H16"/>
  <c r="I16"/>
  <c r="J16"/>
  <c r="K16"/>
  <c r="L16"/>
  <c r="M16"/>
  <c r="N16"/>
  <c r="O16"/>
  <c r="P16"/>
  <c r="Q16"/>
  <c r="R16"/>
  <c r="S16"/>
  <c r="T16"/>
  <c r="U16"/>
  <c r="V16"/>
  <c r="W16"/>
  <c r="X16"/>
  <c r="Y16"/>
  <c r="Z16"/>
  <c r="AA16"/>
  <c r="AB16"/>
  <c r="AC16"/>
  <c r="AD16"/>
  <c r="AE16"/>
  <c r="AF16"/>
  <c r="AG16"/>
  <c r="AH16"/>
  <c r="AI16"/>
  <c r="AJ16"/>
  <c r="AK16"/>
  <c r="AL16"/>
  <c r="AM16"/>
  <c r="AN16"/>
  <c r="E17"/>
  <c r="F17"/>
  <c r="G17"/>
  <c r="H17"/>
  <c r="I17"/>
  <c r="J17"/>
  <c r="K17"/>
  <c r="L17"/>
  <c r="M17"/>
  <c r="N17"/>
  <c r="O17"/>
  <c r="P17"/>
  <c r="Q17"/>
  <c r="R17"/>
  <c r="S17"/>
  <c r="T17"/>
  <c r="U17"/>
  <c r="V17"/>
  <c r="W17"/>
  <c r="X17"/>
  <c r="Y17"/>
  <c r="Z17"/>
  <c r="AA17"/>
  <c r="AB17"/>
  <c r="AC17"/>
  <c r="AD17"/>
  <c r="AE17"/>
  <c r="AF17"/>
  <c r="AG17"/>
  <c r="AH17"/>
  <c r="AI17"/>
  <c r="AJ17"/>
  <c r="AK17"/>
  <c r="AL17"/>
  <c r="AM17"/>
  <c r="AN17"/>
  <c r="D3"/>
  <c r="D4"/>
  <c r="D5"/>
  <c r="D6"/>
  <c r="D7"/>
  <c r="D8"/>
  <c r="D9"/>
  <c r="D10"/>
  <c r="D11"/>
  <c r="D12"/>
  <c r="D13"/>
  <c r="D14"/>
  <c r="D15"/>
  <c r="D16"/>
  <c r="D17"/>
  <c r="D2"/>
  <c r="AR9" l="1"/>
  <c r="AS9"/>
  <c r="AS9" i="4" s="1"/>
  <c r="AR2" i="3"/>
  <c r="AS2"/>
  <c r="AS2" i="4" s="1"/>
  <c r="AR10" i="3"/>
  <c r="AS10"/>
  <c r="AS10" i="4" s="1"/>
  <c r="AV17" i="3"/>
  <c r="AS15"/>
  <c r="AS15" i="4" s="1"/>
  <c r="AR15" i="3"/>
  <c r="AS11"/>
  <c r="AS11" i="4" s="1"/>
  <c r="D11"/>
  <c r="AR11" i="3"/>
  <c r="AS7"/>
  <c r="AS7" i="4" s="1"/>
  <c r="D7"/>
  <c r="AR7" i="3"/>
  <c r="AR7" i="4" s="1"/>
  <c r="AS3" i="3"/>
  <c r="AS3" i="4" s="1"/>
  <c r="AR3" i="3"/>
  <c r="AR3" i="4" s="1"/>
  <c r="AT17" i="3"/>
  <c r="AT16"/>
  <c r="I15" i="4"/>
  <c r="AT15" i="3"/>
  <c r="AT14"/>
  <c r="AT13"/>
  <c r="AT12"/>
  <c r="I11" i="4"/>
  <c r="AT11" i="3"/>
  <c r="AT11" i="4" s="1"/>
  <c r="AT10" i="3"/>
  <c r="AT10" i="4" s="1"/>
  <c r="I10"/>
  <c r="I9"/>
  <c r="AT9" i="3"/>
  <c r="AT9" i="4" s="1"/>
  <c r="AT8" i="3"/>
  <c r="I7" i="4"/>
  <c r="AT7" i="3"/>
  <c r="AT7" i="4" s="1"/>
  <c r="AT6" i="3"/>
  <c r="AT5"/>
  <c r="AT4"/>
  <c r="I3" i="4"/>
  <c r="AT3" i="3"/>
  <c r="AT3" i="4" s="1"/>
  <c r="AT2" i="3"/>
  <c r="AT2" i="4" s="1"/>
  <c r="I2"/>
  <c r="AK15"/>
  <c r="AG15"/>
  <c r="AC15"/>
  <c r="Y15"/>
  <c r="U15"/>
  <c r="Q15"/>
  <c r="M15"/>
  <c r="E15"/>
  <c r="AK11"/>
  <c r="AG11"/>
  <c r="AC11"/>
  <c r="Y11"/>
  <c r="U11"/>
  <c r="Q11"/>
  <c r="M11"/>
  <c r="E11"/>
  <c r="AK10"/>
  <c r="AG10"/>
  <c r="AC10"/>
  <c r="Y10"/>
  <c r="U10"/>
  <c r="Q10"/>
  <c r="M10"/>
  <c r="E10"/>
  <c r="AK9"/>
  <c r="AG9"/>
  <c r="AC9"/>
  <c r="Y9"/>
  <c r="U9"/>
  <c r="Q9"/>
  <c r="M9"/>
  <c r="E9"/>
  <c r="AK7"/>
  <c r="AG7"/>
  <c r="AC7"/>
  <c r="Y7"/>
  <c r="U7"/>
  <c r="Q7"/>
  <c r="M7"/>
  <c r="E7"/>
  <c r="AK3"/>
  <c r="AG3"/>
  <c r="AC3"/>
  <c r="Y3"/>
  <c r="U3"/>
  <c r="Q3"/>
  <c r="M3"/>
  <c r="E3"/>
  <c r="AK2"/>
  <c r="AG2"/>
  <c r="AC2"/>
  <c r="Y2"/>
  <c r="U2"/>
  <c r="Q2"/>
  <c r="M2"/>
  <c r="E2"/>
  <c r="AR17" i="3"/>
  <c r="AS17"/>
  <c r="AS17" i="4" s="1"/>
  <c r="AR5" i="3"/>
  <c r="AS5"/>
  <c r="AS5" i="4" s="1"/>
  <c r="AR14" i="3"/>
  <c r="AS14"/>
  <c r="AS14" i="4" s="1"/>
  <c r="AR16" i="3"/>
  <c r="AR16" i="4" s="1"/>
  <c r="AS16" i="3"/>
  <c r="AS16" i="4" s="1"/>
  <c r="AR12" i="3"/>
  <c r="AR12" i="4" s="1"/>
  <c r="AS12" i="3"/>
  <c r="AS12" i="4" s="1"/>
  <c r="AR8" i="3"/>
  <c r="AS8"/>
  <c r="AS8" i="4" s="1"/>
  <c r="AR4" i="3"/>
  <c r="AR4" i="4" s="1"/>
  <c r="AS4" i="3"/>
  <c r="AS4" i="4" s="1"/>
  <c r="AL17"/>
  <c r="AH17"/>
  <c r="AD17"/>
  <c r="Z17"/>
  <c r="V17"/>
  <c r="R17"/>
  <c r="N17"/>
  <c r="J17"/>
  <c r="F17"/>
  <c r="AL16"/>
  <c r="AH16"/>
  <c r="AD16"/>
  <c r="Z16"/>
  <c r="V16"/>
  <c r="R16"/>
  <c r="N16"/>
  <c r="J16"/>
  <c r="F16"/>
  <c r="AL15"/>
  <c r="AH15"/>
  <c r="AD15"/>
  <c r="Z15"/>
  <c r="V15"/>
  <c r="R15"/>
  <c r="N15"/>
  <c r="J15"/>
  <c r="F15"/>
  <c r="AL14"/>
  <c r="AH14"/>
  <c r="AD14"/>
  <c r="Z14"/>
  <c r="V14"/>
  <c r="R14"/>
  <c r="N14"/>
  <c r="J14"/>
  <c r="F14"/>
  <c r="AL12"/>
  <c r="AH12"/>
  <c r="AD12"/>
  <c r="Z12"/>
  <c r="V12"/>
  <c r="R12"/>
  <c r="N12"/>
  <c r="J12"/>
  <c r="F12"/>
  <c r="AL11"/>
  <c r="AH11"/>
  <c r="AD11"/>
  <c r="Z11"/>
  <c r="V11"/>
  <c r="R11"/>
  <c r="N11"/>
  <c r="J11"/>
  <c r="F11"/>
  <c r="AL10"/>
  <c r="AH10"/>
  <c r="AD10"/>
  <c r="Z10"/>
  <c r="V10"/>
  <c r="R10"/>
  <c r="N10"/>
  <c r="J10"/>
  <c r="F10"/>
  <c r="AL9"/>
  <c r="AH9"/>
  <c r="AD9"/>
  <c r="Z9"/>
  <c r="V9"/>
  <c r="R9"/>
  <c r="N9"/>
  <c r="J9"/>
  <c r="F9"/>
  <c r="AL8"/>
  <c r="AH8"/>
  <c r="AD8"/>
  <c r="Z8"/>
  <c r="V8"/>
  <c r="R8"/>
  <c r="N8"/>
  <c r="J8"/>
  <c r="F8"/>
  <c r="AL7"/>
  <c r="AH7"/>
  <c r="AD7"/>
  <c r="Z7"/>
  <c r="V7"/>
  <c r="R7"/>
  <c r="N7"/>
  <c r="J7"/>
  <c r="F7"/>
  <c r="AL5"/>
  <c r="AH5"/>
  <c r="AD5"/>
  <c r="Z5"/>
  <c r="V5"/>
  <c r="R5"/>
  <c r="N5"/>
  <c r="J5"/>
  <c r="F5"/>
  <c r="AL4"/>
  <c r="AH4"/>
  <c r="AD4"/>
  <c r="Z4"/>
  <c r="V4"/>
  <c r="R4"/>
  <c r="N4"/>
  <c r="J4"/>
  <c r="F4"/>
  <c r="AL3"/>
  <c r="AH3"/>
  <c r="AD3"/>
  <c r="Z3"/>
  <c r="V3"/>
  <c r="R3"/>
  <c r="N3"/>
  <c r="J3"/>
  <c r="F3"/>
  <c r="AL2"/>
  <c r="AH2"/>
  <c r="AD2"/>
  <c r="Z2"/>
  <c r="V2"/>
  <c r="R2"/>
  <c r="N2"/>
  <c r="J2"/>
  <c r="F2"/>
  <c r="AU17" i="3"/>
  <c r="AU17" i="4" s="1"/>
  <c r="W17"/>
  <c r="AX17" i="3"/>
  <c r="AX17" i="4" s="1"/>
  <c r="K17"/>
  <c r="AP17" i="3"/>
  <c r="AP17" i="4" s="1"/>
  <c r="W16"/>
  <c r="AU16" i="3"/>
  <c r="AU16" i="4" s="1"/>
  <c r="K16"/>
  <c r="AX16" i="3"/>
  <c r="AX16" i="4" s="1"/>
  <c r="AP16" i="3"/>
  <c r="AP16" i="4" s="1"/>
  <c r="AU15" i="3"/>
  <c r="W15" i="4"/>
  <c r="AX15" i="3"/>
  <c r="AX15" i="4" s="1"/>
  <c r="AP15" i="3"/>
  <c r="AP15" i="4" s="1"/>
  <c r="K15"/>
  <c r="W14"/>
  <c r="AU14" i="3"/>
  <c r="AU14" i="4" s="1"/>
  <c r="AP14" i="3"/>
  <c r="AP14" i="4" s="1"/>
  <c r="K14"/>
  <c r="AX14" i="3"/>
  <c r="AX14" i="4" s="1"/>
  <c r="AU13" i="3"/>
  <c r="AX13"/>
  <c r="AP13"/>
  <c r="W12" i="4"/>
  <c r="AU12" i="3"/>
  <c r="AU12" i="4" s="1"/>
  <c r="K12"/>
  <c r="AX12" i="3"/>
  <c r="AX12" i="4" s="1"/>
  <c r="AP12" i="3"/>
  <c r="AP12" i="4" s="1"/>
  <c r="AU11" i="3"/>
  <c r="AU11" i="4" s="1"/>
  <c r="W11"/>
  <c r="AX11" i="3"/>
  <c r="AX11" i="4" s="1"/>
  <c r="AP11" i="3"/>
  <c r="AP11" i="4" s="1"/>
  <c r="K11"/>
  <c r="W10"/>
  <c r="AU10" i="3"/>
  <c r="AU10" i="4" s="1"/>
  <c r="AP10" i="3"/>
  <c r="AP10" i="4" s="1"/>
  <c r="K10"/>
  <c r="AX10" i="3"/>
  <c r="AX10" i="4" s="1"/>
  <c r="AU9" i="3"/>
  <c r="AU9" i="4" s="1"/>
  <c r="W9"/>
  <c r="AX9" i="3"/>
  <c r="AX9" i="4" s="1"/>
  <c r="K9"/>
  <c r="AP9" i="3"/>
  <c r="AP9" i="4" s="1"/>
  <c r="W8"/>
  <c r="AU8" i="3"/>
  <c r="AU8" i="4" s="1"/>
  <c r="K8"/>
  <c r="AX8" i="3"/>
  <c r="AX8" i="4" s="1"/>
  <c r="AP8" i="3"/>
  <c r="AP8" i="4" s="1"/>
  <c r="AU7" i="3"/>
  <c r="AU7" i="4" s="1"/>
  <c r="W7"/>
  <c r="AX7" i="3"/>
  <c r="AX7" i="4" s="1"/>
  <c r="AP7" i="3"/>
  <c r="AP7" i="4" s="1"/>
  <c r="K7"/>
  <c r="AU6" i="3"/>
  <c r="AP6"/>
  <c r="AX6"/>
  <c r="AU5"/>
  <c r="AU5" i="4" s="1"/>
  <c r="W5"/>
  <c r="AX5" i="3"/>
  <c r="AX5" i="4" s="1"/>
  <c r="K5"/>
  <c r="AP5" i="3"/>
  <c r="AP5" i="4" s="1"/>
  <c r="W4"/>
  <c r="AU4" i="3"/>
  <c r="AU4" i="4" s="1"/>
  <c r="K4"/>
  <c r="AX4" i="3"/>
  <c r="AX4" i="4" s="1"/>
  <c r="AP4" i="3"/>
  <c r="AP4" i="4" s="1"/>
  <c r="AU3" i="3"/>
  <c r="AU3" i="4" s="1"/>
  <c r="W3"/>
  <c r="AX3" i="3"/>
  <c r="AX3" i="4" s="1"/>
  <c r="AP3" i="3"/>
  <c r="AP3" i="4" s="1"/>
  <c r="K3"/>
  <c r="W2"/>
  <c r="AU2" i="3"/>
  <c r="AU2" i="4" s="1"/>
  <c r="AP2" i="3"/>
  <c r="AP2" i="4" s="1"/>
  <c r="K2"/>
  <c r="AX2" i="3"/>
  <c r="AX2" i="4" s="1"/>
  <c r="AM17"/>
  <c r="AI17"/>
  <c r="AE17"/>
  <c r="AA17"/>
  <c r="S17"/>
  <c r="O17"/>
  <c r="G17"/>
  <c r="AM16"/>
  <c r="AI16"/>
  <c r="AE16"/>
  <c r="AA16"/>
  <c r="S16"/>
  <c r="O16"/>
  <c r="G16"/>
  <c r="AM15"/>
  <c r="AI15"/>
  <c r="AE15"/>
  <c r="AA15"/>
  <c r="S15"/>
  <c r="O15"/>
  <c r="G15"/>
  <c r="AM14"/>
  <c r="AI14"/>
  <c r="AE14"/>
  <c r="AA14"/>
  <c r="S14"/>
  <c r="O14"/>
  <c r="G14"/>
  <c r="AM12"/>
  <c r="AI12"/>
  <c r="AE12"/>
  <c r="AA12"/>
  <c r="S12"/>
  <c r="O12"/>
  <c r="G12"/>
  <c r="AM11"/>
  <c r="AI11"/>
  <c r="AE11"/>
  <c r="AA11"/>
  <c r="S11"/>
  <c r="O11"/>
  <c r="G11"/>
  <c r="AM10"/>
  <c r="AI10"/>
  <c r="AE10"/>
  <c r="AA10"/>
  <c r="S10"/>
  <c r="O10"/>
  <c r="G10"/>
  <c r="AM9"/>
  <c r="AI9"/>
  <c r="AE9"/>
  <c r="AA9"/>
  <c r="S9"/>
  <c r="O9"/>
  <c r="G9"/>
  <c r="AM8"/>
  <c r="AI8"/>
  <c r="AE8"/>
  <c r="AA8"/>
  <c r="S8"/>
  <c r="O8"/>
  <c r="G8"/>
  <c r="AM7"/>
  <c r="AI7"/>
  <c r="AE7"/>
  <c r="AA7"/>
  <c r="S7"/>
  <c r="O7"/>
  <c r="G7"/>
  <c r="AM5"/>
  <c r="AI5"/>
  <c r="AE5"/>
  <c r="AA5"/>
  <c r="S5"/>
  <c r="O5"/>
  <c r="G5"/>
  <c r="AM4"/>
  <c r="AI4"/>
  <c r="AE4"/>
  <c r="AA4"/>
  <c r="S4"/>
  <c r="O4"/>
  <c r="G4"/>
  <c r="AM3"/>
  <c r="AI3"/>
  <c r="AE3"/>
  <c r="AA3"/>
  <c r="S3"/>
  <c r="O3"/>
  <c r="G3"/>
  <c r="AM2"/>
  <c r="AI2"/>
  <c r="AE2"/>
  <c r="AA2"/>
  <c r="S2"/>
  <c r="O2"/>
  <c r="G2"/>
  <c r="D13"/>
  <c r="AR13" i="3"/>
  <c r="AR13" i="4" s="1"/>
  <c r="AS13" i="3"/>
  <c r="AS13" i="4" s="1"/>
  <c r="AR6" i="3"/>
  <c r="AS6"/>
  <c r="AS6" i="4" s="1"/>
  <c r="AQ17" i="3"/>
  <c r="AQ17" i="4" s="1"/>
  <c r="X17"/>
  <c r="T17"/>
  <c r="AO17" i="3"/>
  <c r="AO17" i="4" s="1"/>
  <c r="AJ16"/>
  <c r="AV16" i="3"/>
  <c r="X16" i="4"/>
  <c r="AQ16" i="3"/>
  <c r="AQ16" i="4" s="1"/>
  <c r="T16"/>
  <c r="AO16" i="3"/>
  <c r="AO16" i="4" s="1"/>
  <c r="AJ15"/>
  <c r="AV15" i="3"/>
  <c r="AV15" i="4" s="1"/>
  <c r="X15"/>
  <c r="AQ15" i="3"/>
  <c r="AQ15" i="4" s="1"/>
  <c r="AO15" i="3"/>
  <c r="AO15" i="4" s="1"/>
  <c r="T15"/>
  <c r="AJ14"/>
  <c r="AV14" i="3"/>
  <c r="X14" i="4"/>
  <c r="AQ14" i="3"/>
  <c r="AQ14" i="4" s="1"/>
  <c r="T14"/>
  <c r="AO14" i="3"/>
  <c r="AO14" i="4" s="1"/>
  <c r="AV13" i="3"/>
  <c r="AJ13" i="4"/>
  <c r="AQ13" i="3"/>
  <c r="AQ13" i="4" s="1"/>
  <c r="T13"/>
  <c r="AO13" i="3"/>
  <c r="AO13" i="4" s="1"/>
  <c r="AJ12"/>
  <c r="AV12" i="3"/>
  <c r="X12" i="4"/>
  <c r="AQ12" i="3"/>
  <c r="AQ12" i="4" s="1"/>
  <c r="T12"/>
  <c r="AO12" i="3"/>
  <c r="AO12" i="4" s="1"/>
  <c r="AJ11"/>
  <c r="AV11" i="3"/>
  <c r="X11" i="4"/>
  <c r="AQ11" i="3"/>
  <c r="AQ11" i="4" s="1"/>
  <c r="AO11" i="3"/>
  <c r="AO11" i="4" s="1"/>
  <c r="T11"/>
  <c r="AJ10"/>
  <c r="AV10" i="3"/>
  <c r="X10" i="4"/>
  <c r="AQ10" i="3"/>
  <c r="AQ10" i="4" s="1"/>
  <c r="T10"/>
  <c r="AO10" i="3"/>
  <c r="AO10" i="4" s="1"/>
  <c r="AV9" i="3"/>
  <c r="AJ9" i="4"/>
  <c r="AQ9" i="3"/>
  <c r="AQ9" i="4" s="1"/>
  <c r="X9"/>
  <c r="T9"/>
  <c r="AO9" i="3"/>
  <c r="AO9" i="4" s="1"/>
  <c r="AJ8"/>
  <c r="AV8" i="3"/>
  <c r="X8" i="4"/>
  <c r="AQ8" i="3"/>
  <c r="AQ8" i="4" s="1"/>
  <c r="T8"/>
  <c r="AO8" i="3"/>
  <c r="AO8" i="4" s="1"/>
  <c r="AJ7"/>
  <c r="AV7" i="3"/>
  <c r="X7" i="4"/>
  <c r="AQ7" i="3"/>
  <c r="AQ7" i="4" s="1"/>
  <c r="AO7" i="3"/>
  <c r="AO7" i="4" s="1"/>
  <c r="T7"/>
  <c r="AJ6"/>
  <c r="AV6" i="3"/>
  <c r="X6" i="4"/>
  <c r="AQ6" i="3"/>
  <c r="AQ6" i="4" s="1"/>
  <c r="T6"/>
  <c r="AO6" i="3"/>
  <c r="AO6" i="4" s="1"/>
  <c r="AV5" i="3"/>
  <c r="AJ5" i="4"/>
  <c r="AQ5" i="3"/>
  <c r="AQ5" i="4" s="1"/>
  <c r="X5"/>
  <c r="T5"/>
  <c r="AO5" i="3"/>
  <c r="AO5" i="4" s="1"/>
  <c r="AJ4"/>
  <c r="AV4" i="3"/>
  <c r="X4" i="4"/>
  <c r="AQ4" i="3"/>
  <c r="AQ4" i="4" s="1"/>
  <c r="T4"/>
  <c r="AO4" i="3"/>
  <c r="AO4" i="4" s="1"/>
  <c r="AJ3"/>
  <c r="AV3" i="3"/>
  <c r="X3" i="4"/>
  <c r="AQ3" i="3"/>
  <c r="AQ3" i="4" s="1"/>
  <c r="AO3" i="3"/>
  <c r="AO3" i="4" s="1"/>
  <c r="T3"/>
  <c r="AJ2"/>
  <c r="AV2" i="3"/>
  <c r="X2" i="4"/>
  <c r="AQ2" i="3"/>
  <c r="AQ2" i="4" s="1"/>
  <c r="T2"/>
  <c r="AO2" i="3"/>
  <c r="AO2" i="4" s="1"/>
  <c r="AF17"/>
  <c r="AB17"/>
  <c r="P17"/>
  <c r="L17"/>
  <c r="H17"/>
  <c r="AN16"/>
  <c r="AF16"/>
  <c r="AB16"/>
  <c r="P16"/>
  <c r="L16"/>
  <c r="H16"/>
  <c r="AN15"/>
  <c r="AF15"/>
  <c r="AB15"/>
  <c r="P15"/>
  <c r="L15"/>
  <c r="H15"/>
  <c r="AN14"/>
  <c r="AF14"/>
  <c r="AB14"/>
  <c r="P14"/>
  <c r="L14"/>
  <c r="H14"/>
  <c r="AN13"/>
  <c r="AF13"/>
  <c r="AB13"/>
  <c r="P13"/>
  <c r="L13"/>
  <c r="H13"/>
  <c r="AN12"/>
  <c r="AF12"/>
  <c r="AB12"/>
  <c r="P12"/>
  <c r="L12"/>
  <c r="H12"/>
  <c r="AN11"/>
  <c r="AF11"/>
  <c r="AB11"/>
  <c r="P11"/>
  <c r="L11"/>
  <c r="H11"/>
  <c r="AN10"/>
  <c r="AF10"/>
  <c r="AB10"/>
  <c r="P10"/>
  <c r="L10"/>
  <c r="H10"/>
  <c r="AN9"/>
  <c r="AF9"/>
  <c r="AB9"/>
  <c r="P9"/>
  <c r="L9"/>
  <c r="H9"/>
  <c r="AN8"/>
  <c r="AF8"/>
  <c r="AB8"/>
  <c r="P8"/>
  <c r="L8"/>
  <c r="H8"/>
  <c r="AN7"/>
  <c r="AF7"/>
  <c r="AB7"/>
  <c r="P7"/>
  <c r="L7"/>
  <c r="H7"/>
  <c r="AN6"/>
  <c r="AF6"/>
  <c r="AB6"/>
  <c r="P6"/>
  <c r="L6"/>
  <c r="H6"/>
  <c r="AN5"/>
  <c r="AF5"/>
  <c r="AB5"/>
  <c r="P5"/>
  <c r="L5"/>
  <c r="H5"/>
  <c r="AN4"/>
  <c r="AF4"/>
  <c r="AB4"/>
  <c r="P4"/>
  <c r="L4"/>
  <c r="H4"/>
  <c r="AN3"/>
  <c r="AF3"/>
  <c r="AB3"/>
  <c r="P3"/>
  <c r="L3"/>
  <c r="H3"/>
  <c r="AN2"/>
  <c r="AF2"/>
  <c r="AB2"/>
  <c r="P2"/>
  <c r="L2"/>
  <c r="H2"/>
  <c r="AR17" l="1"/>
  <c r="D10"/>
  <c r="D4"/>
  <c r="AR5"/>
  <c r="D3"/>
  <c r="AR10"/>
  <c r="D2"/>
  <c r="AR6"/>
  <c r="AN17"/>
  <c r="D17"/>
  <c r="AW2" i="3"/>
  <c r="AW2" i="4" s="1"/>
  <c r="AV2"/>
  <c r="AW4" i="3"/>
  <c r="AW4" i="4" s="1"/>
  <c r="AV4"/>
  <c r="AW6" i="3"/>
  <c r="AW6" i="4" s="1"/>
  <c r="AV6"/>
  <c r="AW8" i="3"/>
  <c r="AW8" i="4" s="1"/>
  <c r="AV8"/>
  <c r="AW10" i="3"/>
  <c r="AW10" i="4" s="1"/>
  <c r="AV10"/>
  <c r="AW12" i="3"/>
  <c r="AW12" i="4" s="1"/>
  <c r="AV12"/>
  <c r="AW14" i="3"/>
  <c r="AW14" i="4" s="1"/>
  <c r="AV14"/>
  <c r="AW16" i="3"/>
  <c r="AW16" i="4" s="1"/>
  <c r="AV16"/>
  <c r="X13"/>
  <c r="D6"/>
  <c r="G6"/>
  <c r="AE6"/>
  <c r="AA13"/>
  <c r="AX6"/>
  <c r="W6"/>
  <c r="K13"/>
  <c r="F6"/>
  <c r="V6"/>
  <c r="AL6"/>
  <c r="J13"/>
  <c r="Z13"/>
  <c r="D8"/>
  <c r="Q4"/>
  <c r="AG4"/>
  <c r="Q5"/>
  <c r="AG5"/>
  <c r="Q6"/>
  <c r="AG6"/>
  <c r="Q8"/>
  <c r="AG8"/>
  <c r="Q12"/>
  <c r="AG12"/>
  <c r="Q13"/>
  <c r="AG13"/>
  <c r="Q14"/>
  <c r="AG14"/>
  <c r="Q16"/>
  <c r="AG16"/>
  <c r="Q17"/>
  <c r="AG17"/>
  <c r="AT5"/>
  <c r="AT13"/>
  <c r="AT15"/>
  <c r="AT17"/>
  <c r="AR11"/>
  <c r="D15"/>
  <c r="AR2"/>
  <c r="D9"/>
  <c r="AW5" i="3"/>
  <c r="AW5" i="4" s="1"/>
  <c r="AV5"/>
  <c r="AW9" i="3"/>
  <c r="AW9" i="4" s="1"/>
  <c r="AV9"/>
  <c r="AW13" i="3"/>
  <c r="AW13" i="4" s="1"/>
  <c r="AV13"/>
  <c r="AW17" i="3"/>
  <c r="AW17" i="4" s="1"/>
  <c r="AV17"/>
  <c r="AA6"/>
  <c r="S13"/>
  <c r="AM13"/>
  <c r="AU6"/>
  <c r="AP13"/>
  <c r="AU13"/>
  <c r="R6"/>
  <c r="AH6"/>
  <c r="F13"/>
  <c r="V13"/>
  <c r="AL13"/>
  <c r="D12"/>
  <c r="D14"/>
  <c r="M4"/>
  <c r="AC4"/>
  <c r="M5"/>
  <c r="AC5"/>
  <c r="M6"/>
  <c r="AC6"/>
  <c r="M8"/>
  <c r="AC8"/>
  <c r="M12"/>
  <c r="AC12"/>
  <c r="M13"/>
  <c r="AC13"/>
  <c r="M14"/>
  <c r="AC14"/>
  <c r="M16"/>
  <c r="AC16"/>
  <c r="M17"/>
  <c r="AC17"/>
  <c r="AT4"/>
  <c r="AT6"/>
  <c r="AT8"/>
  <c r="AT12"/>
  <c r="AT14"/>
  <c r="AT16"/>
  <c r="AR15"/>
  <c r="AR9"/>
  <c r="AW3" i="3"/>
  <c r="AW3" i="4" s="1"/>
  <c r="AV3"/>
  <c r="AW7" i="3"/>
  <c r="AW7" i="4" s="1"/>
  <c r="AV7"/>
  <c r="AW11" i="3"/>
  <c r="AW11" i="4" s="1"/>
  <c r="AV11"/>
  <c r="S6"/>
  <c r="AM6"/>
  <c r="O13"/>
  <c r="AI13"/>
  <c r="AP6"/>
  <c r="W13"/>
  <c r="N6"/>
  <c r="AD6"/>
  <c r="R13"/>
  <c r="AH13"/>
  <c r="AR8"/>
  <c r="D16"/>
  <c r="AR14"/>
  <c r="D5"/>
  <c r="E4"/>
  <c r="Y4"/>
  <c r="E5"/>
  <c r="Y5"/>
  <c r="E6"/>
  <c r="Y6"/>
  <c r="E8"/>
  <c r="Y8"/>
  <c r="E12"/>
  <c r="Y12"/>
  <c r="E13"/>
  <c r="Y13"/>
  <c r="E14"/>
  <c r="Y14"/>
  <c r="E16"/>
  <c r="Y16"/>
  <c r="E17"/>
  <c r="Y17"/>
  <c r="I4"/>
  <c r="I6"/>
  <c r="I8"/>
  <c r="I12"/>
  <c r="I14"/>
  <c r="I16"/>
  <c r="AJ17"/>
  <c r="AW15" i="3"/>
  <c r="AW15" i="4" s="1"/>
  <c r="AU15"/>
  <c r="O6"/>
  <c r="AI6"/>
  <c r="G13"/>
  <c r="AE13"/>
  <c r="K6"/>
  <c r="AX13"/>
  <c r="J6"/>
  <c r="Z6"/>
  <c r="N13"/>
  <c r="AD13"/>
  <c r="U4"/>
  <c r="AK4"/>
  <c r="U5"/>
  <c r="AK5"/>
  <c r="U6"/>
  <c r="AK6"/>
  <c r="U8"/>
  <c r="AK8"/>
  <c r="U12"/>
  <c r="AK12"/>
  <c r="U13"/>
  <c r="AK13"/>
  <c r="U14"/>
  <c r="AK14"/>
  <c r="U16"/>
  <c r="AK16"/>
  <c r="U17"/>
  <c r="AK17"/>
  <c r="I5"/>
  <c r="I13"/>
  <c r="I17"/>
</calcChain>
</file>

<file path=xl/sharedStrings.xml><?xml version="1.0" encoding="utf-8"?>
<sst xmlns="http://schemas.openxmlformats.org/spreadsheetml/2006/main" count="312" uniqueCount="80">
  <si>
    <t>Treat</t>
  </si>
  <si>
    <t>A</t>
  </si>
  <si>
    <t>B</t>
  </si>
  <si>
    <t>C 10:0</t>
  </si>
  <si>
    <t>C 11:0</t>
  </si>
  <si>
    <t>C 12:0</t>
  </si>
  <si>
    <t>C 13:0</t>
  </si>
  <si>
    <t>C 14:0</t>
  </si>
  <si>
    <t>C 14:1 n-9</t>
  </si>
  <si>
    <t>C 15:0</t>
  </si>
  <si>
    <t>C 15:1 n-9</t>
  </si>
  <si>
    <t>C 16:0</t>
  </si>
  <si>
    <t>C 16:1 n-9</t>
  </si>
  <si>
    <t>C 17:0</t>
  </si>
  <si>
    <t>C 17:1 n-9</t>
  </si>
  <si>
    <t>C 18:0</t>
  </si>
  <si>
    <t>C 18:1 n-9 t</t>
  </si>
  <si>
    <t>C 18:1 n-9 c</t>
  </si>
  <si>
    <t>C 18:1 n-7</t>
  </si>
  <si>
    <t>C 18:2 n-6 t</t>
  </si>
  <si>
    <t>C 18:2 n-6 c</t>
  </si>
  <si>
    <t>C 18:3 n-6</t>
  </si>
  <si>
    <t>C 18:3 n-3</t>
  </si>
  <si>
    <t>C 18:4 n-3</t>
  </si>
  <si>
    <t>C 20:0</t>
  </si>
  <si>
    <t>C 20:1 n-9</t>
  </si>
  <si>
    <t>C 20:1 n-7</t>
  </si>
  <si>
    <t>C 20:2 n-6</t>
  </si>
  <si>
    <t>C 20:3 n-6</t>
  </si>
  <si>
    <t>C 20:4 n-6</t>
  </si>
  <si>
    <t>C 21:0</t>
  </si>
  <si>
    <t>C 20:3 n-3</t>
  </si>
  <si>
    <t>C 20:5 n-3</t>
  </si>
  <si>
    <t>C 22:0</t>
  </si>
  <si>
    <t>C 22:1 n-9</t>
  </si>
  <si>
    <t>C 22:2 n-6</t>
  </si>
  <si>
    <t>C 23:0</t>
  </si>
  <si>
    <t>C 22:6 n-3</t>
  </si>
  <si>
    <t>C 24:0</t>
  </si>
  <si>
    <t>C 24:1 n-9</t>
  </si>
  <si>
    <t>C1</t>
  </si>
  <si>
    <t>warm</t>
  </si>
  <si>
    <t>no</t>
  </si>
  <si>
    <t>C2</t>
  </si>
  <si>
    <t>C3</t>
  </si>
  <si>
    <t>C4</t>
  </si>
  <si>
    <t>F1</t>
  </si>
  <si>
    <t>yes</t>
  </si>
  <si>
    <t>F2</t>
  </si>
  <si>
    <t>F3</t>
  </si>
  <si>
    <t>F4</t>
  </si>
  <si>
    <t>DVMC1</t>
  </si>
  <si>
    <t>cold</t>
  </si>
  <si>
    <t>DVMC2</t>
  </si>
  <si>
    <t>DVMC3</t>
  </si>
  <si>
    <t>DVMC4</t>
  </si>
  <si>
    <t>DVMF1</t>
  </si>
  <si>
    <t>DVMF2</t>
  </si>
  <si>
    <t>DVMF3</t>
  </si>
  <si>
    <t>DVMF4</t>
  </si>
  <si>
    <t>Treatment</t>
  </si>
  <si>
    <t>Control</t>
  </si>
  <si>
    <t>FEX</t>
  </si>
  <si>
    <t>DVM Control</t>
  </si>
  <si>
    <t>DVM FEX</t>
  </si>
  <si>
    <t>absolute</t>
  </si>
  <si>
    <t>weight [µ]</t>
  </si>
  <si>
    <t>PUFA</t>
  </si>
  <si>
    <t>MUFA</t>
  </si>
  <si>
    <t>HUFA</t>
  </si>
  <si>
    <t>SAFA</t>
  </si>
  <si>
    <t>FA</t>
  </si>
  <si>
    <t>UFA</t>
  </si>
  <si>
    <t>o3</t>
  </si>
  <si>
    <t>o6</t>
  </si>
  <si>
    <t>o6/o3</t>
  </si>
  <si>
    <t>o9</t>
  </si>
  <si>
    <t>C= control</t>
  </si>
  <si>
    <t>F=fish cue</t>
  </si>
  <si>
    <t>DVM=simulated diel vertical migration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1" xfId="0" applyFill="1" applyBorder="1"/>
    <xf numFmtId="0" fontId="0" fillId="2" borderId="9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0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10" xfId="0" applyFill="1" applyBorder="1"/>
    <xf numFmtId="0" fontId="0" fillId="2" borderId="6" xfId="0" applyFill="1" applyBorder="1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N17"/>
  <sheetViews>
    <sheetView workbookViewId="0">
      <selection activeCell="D1" sqref="D1:AN1"/>
    </sheetView>
  </sheetViews>
  <sheetFormatPr baseColWidth="10" defaultRowHeight="15"/>
  <sheetData>
    <row r="1" spans="1:4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</row>
    <row r="2" spans="1:40">
      <c r="A2" t="s">
        <v>40</v>
      </c>
      <c r="B2" t="s">
        <v>41</v>
      </c>
      <c r="C2" t="s">
        <v>42</v>
      </c>
      <c r="D2">
        <v>0</v>
      </c>
      <c r="E2">
        <v>0</v>
      </c>
      <c r="F2">
        <v>52.341890980000002</v>
      </c>
      <c r="G2">
        <v>0</v>
      </c>
      <c r="H2">
        <v>57.841075529999998</v>
      </c>
      <c r="I2">
        <v>8.9228322700000007</v>
      </c>
      <c r="J2">
        <v>26.89599436</v>
      </c>
      <c r="K2">
        <v>0</v>
      </c>
      <c r="L2">
        <v>921.17436629999997</v>
      </c>
      <c r="M2">
        <v>110.2580277</v>
      </c>
      <c r="N2">
        <v>183.4613669</v>
      </c>
      <c r="O2">
        <v>4.9877481430000001</v>
      </c>
      <c r="P2">
        <v>446.96067449999998</v>
      </c>
      <c r="Q2">
        <v>0</v>
      </c>
      <c r="R2">
        <v>464.29841720000002</v>
      </c>
      <c r="S2">
        <v>421.9586339</v>
      </c>
      <c r="T2">
        <v>0</v>
      </c>
      <c r="U2">
        <v>431.53637420000001</v>
      </c>
      <c r="V2">
        <v>40.179972409999998</v>
      </c>
      <c r="W2">
        <v>1586.6602780000001</v>
      </c>
      <c r="X2">
        <v>2295.8481339999998</v>
      </c>
      <c r="Y2">
        <v>0</v>
      </c>
      <c r="Z2">
        <v>0</v>
      </c>
      <c r="AA2">
        <v>0</v>
      </c>
      <c r="AB2">
        <v>0</v>
      </c>
      <c r="AC2">
        <v>0</v>
      </c>
      <c r="AD2">
        <v>323.32310100000001</v>
      </c>
      <c r="AE2">
        <v>0</v>
      </c>
      <c r="AF2">
        <v>0</v>
      </c>
      <c r="AG2">
        <v>1827.73128</v>
      </c>
      <c r="AH2">
        <v>0</v>
      </c>
      <c r="AI2">
        <v>0</v>
      </c>
      <c r="AJ2">
        <v>0</v>
      </c>
      <c r="AK2">
        <v>2000</v>
      </c>
      <c r="AL2">
        <v>0</v>
      </c>
      <c r="AM2">
        <v>0</v>
      </c>
      <c r="AN2">
        <v>0</v>
      </c>
    </row>
    <row r="3" spans="1:40">
      <c r="A3" t="s">
        <v>43</v>
      </c>
      <c r="B3" t="s">
        <v>41</v>
      </c>
      <c r="C3" t="s">
        <v>42</v>
      </c>
      <c r="D3">
        <v>0</v>
      </c>
      <c r="E3">
        <v>70.766189100000005</v>
      </c>
      <c r="F3">
        <v>68.838039510000002</v>
      </c>
      <c r="G3">
        <v>0</v>
      </c>
      <c r="H3">
        <v>29.804522330000001</v>
      </c>
      <c r="I3">
        <v>0</v>
      </c>
      <c r="J3">
        <v>1.1436123890000001</v>
      </c>
      <c r="K3">
        <v>0</v>
      </c>
      <c r="L3">
        <v>1104.44543</v>
      </c>
      <c r="M3">
        <v>172.97554020000001</v>
      </c>
      <c r="N3">
        <v>219.3403606</v>
      </c>
      <c r="O3">
        <v>0</v>
      </c>
      <c r="P3">
        <v>521.78264839999997</v>
      </c>
      <c r="Q3">
        <v>0</v>
      </c>
      <c r="R3">
        <v>457.4082492</v>
      </c>
      <c r="S3">
        <v>542.00047129999996</v>
      </c>
      <c r="T3">
        <v>0</v>
      </c>
      <c r="U3">
        <v>541.8841572</v>
      </c>
      <c r="V3">
        <v>17.435924740000001</v>
      </c>
      <c r="W3">
        <v>2062.6374529999998</v>
      </c>
      <c r="X3">
        <v>3113.2677159999998</v>
      </c>
      <c r="Y3">
        <v>0</v>
      </c>
      <c r="Z3">
        <v>0</v>
      </c>
      <c r="AA3">
        <v>0</v>
      </c>
      <c r="AB3">
        <v>0</v>
      </c>
      <c r="AC3">
        <v>0</v>
      </c>
      <c r="AD3">
        <v>421.48819379999998</v>
      </c>
      <c r="AE3">
        <v>0</v>
      </c>
      <c r="AF3">
        <v>23.780674099999999</v>
      </c>
      <c r="AG3">
        <v>2420.2074120000002</v>
      </c>
      <c r="AH3">
        <v>0</v>
      </c>
      <c r="AI3">
        <v>0</v>
      </c>
      <c r="AJ3">
        <v>0</v>
      </c>
      <c r="AK3">
        <v>5000</v>
      </c>
      <c r="AL3">
        <v>0</v>
      </c>
      <c r="AM3">
        <v>0</v>
      </c>
      <c r="AN3">
        <v>0</v>
      </c>
    </row>
    <row r="4" spans="1:40">
      <c r="A4" t="s">
        <v>44</v>
      </c>
      <c r="B4" t="s">
        <v>41</v>
      </c>
      <c r="C4" t="s">
        <v>42</v>
      </c>
      <c r="D4">
        <v>0</v>
      </c>
      <c r="E4">
        <v>0</v>
      </c>
      <c r="F4">
        <v>0</v>
      </c>
      <c r="G4">
        <v>0</v>
      </c>
      <c r="H4">
        <v>8.2101568040000004</v>
      </c>
      <c r="I4">
        <v>0</v>
      </c>
      <c r="J4">
        <v>1.013456505</v>
      </c>
      <c r="K4">
        <v>0</v>
      </c>
      <c r="L4">
        <v>1322.390973</v>
      </c>
      <c r="M4">
        <v>296.4671778</v>
      </c>
      <c r="N4">
        <v>280.32073309999998</v>
      </c>
      <c r="O4">
        <v>0</v>
      </c>
      <c r="P4">
        <v>595.64887150000004</v>
      </c>
      <c r="Q4">
        <v>0</v>
      </c>
      <c r="R4">
        <v>801.87784999999997</v>
      </c>
      <c r="S4">
        <v>802.15927939999995</v>
      </c>
      <c r="T4">
        <v>0</v>
      </c>
      <c r="U4">
        <v>709.86887739999997</v>
      </c>
      <c r="V4">
        <v>40.801702589999998</v>
      </c>
      <c r="W4">
        <v>2435.4777720000002</v>
      </c>
      <c r="X4">
        <v>3413.9275480000001</v>
      </c>
      <c r="Y4">
        <v>0</v>
      </c>
      <c r="Z4">
        <v>0</v>
      </c>
      <c r="AA4">
        <v>0</v>
      </c>
      <c r="AB4">
        <v>0</v>
      </c>
      <c r="AC4">
        <v>0</v>
      </c>
      <c r="AD4">
        <v>536.64045380000005</v>
      </c>
      <c r="AE4">
        <v>0</v>
      </c>
      <c r="AF4">
        <v>41.753495770000001</v>
      </c>
      <c r="AG4">
        <v>2831.9065129999999</v>
      </c>
      <c r="AH4">
        <v>0</v>
      </c>
      <c r="AI4">
        <v>0</v>
      </c>
      <c r="AJ4">
        <v>0</v>
      </c>
      <c r="AK4">
        <v>5000</v>
      </c>
      <c r="AL4">
        <v>0</v>
      </c>
      <c r="AM4">
        <v>0</v>
      </c>
      <c r="AN4">
        <v>0</v>
      </c>
    </row>
    <row r="5" spans="1:40">
      <c r="A5" t="s">
        <v>45</v>
      </c>
      <c r="B5" t="s">
        <v>41</v>
      </c>
      <c r="C5" t="s">
        <v>42</v>
      </c>
      <c r="D5">
        <v>0</v>
      </c>
      <c r="E5">
        <v>0</v>
      </c>
      <c r="F5">
        <v>0</v>
      </c>
      <c r="G5">
        <v>0</v>
      </c>
      <c r="H5">
        <v>22.251194949999999</v>
      </c>
      <c r="I5">
        <v>0</v>
      </c>
      <c r="J5">
        <v>0</v>
      </c>
      <c r="K5">
        <v>0</v>
      </c>
      <c r="L5">
        <v>1178.6856270000001</v>
      </c>
      <c r="M5">
        <v>160.16084770000001</v>
      </c>
      <c r="N5">
        <v>239.8755999</v>
      </c>
      <c r="O5">
        <v>0</v>
      </c>
      <c r="P5">
        <v>509.091161</v>
      </c>
      <c r="Q5">
        <v>0</v>
      </c>
      <c r="R5">
        <v>561.98285610000005</v>
      </c>
      <c r="S5">
        <v>566.51453219999996</v>
      </c>
      <c r="T5">
        <v>0</v>
      </c>
      <c r="U5">
        <v>593.21050700000001</v>
      </c>
      <c r="V5">
        <v>21.552933939999999</v>
      </c>
      <c r="W5">
        <v>2210.1263920000001</v>
      </c>
      <c r="X5">
        <v>3140.5670540000001</v>
      </c>
      <c r="Y5">
        <v>0</v>
      </c>
      <c r="Z5">
        <v>0</v>
      </c>
      <c r="AA5">
        <v>0</v>
      </c>
      <c r="AB5">
        <v>0</v>
      </c>
      <c r="AC5">
        <v>0</v>
      </c>
      <c r="AD5">
        <v>473.45007349999997</v>
      </c>
      <c r="AE5">
        <v>0</v>
      </c>
      <c r="AF5">
        <v>29.088479190000001</v>
      </c>
      <c r="AG5">
        <v>2624.7404769999998</v>
      </c>
      <c r="AH5">
        <v>0</v>
      </c>
      <c r="AI5">
        <v>0</v>
      </c>
      <c r="AJ5">
        <v>0</v>
      </c>
      <c r="AK5">
        <v>5000</v>
      </c>
      <c r="AL5">
        <v>0</v>
      </c>
      <c r="AM5">
        <v>0</v>
      </c>
      <c r="AN5">
        <v>0</v>
      </c>
    </row>
    <row r="6" spans="1:40">
      <c r="A6" t="s">
        <v>46</v>
      </c>
      <c r="B6" t="s">
        <v>41</v>
      </c>
      <c r="C6" t="s">
        <v>47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1244.250106</v>
      </c>
      <c r="M6">
        <v>154.79276479999999</v>
      </c>
      <c r="N6">
        <v>261.36692410000001</v>
      </c>
      <c r="O6">
        <v>0</v>
      </c>
      <c r="P6">
        <v>638.77434049999999</v>
      </c>
      <c r="Q6">
        <v>0</v>
      </c>
      <c r="R6">
        <v>641.91306299999997</v>
      </c>
      <c r="S6">
        <v>624.05804980000005</v>
      </c>
      <c r="T6">
        <v>0</v>
      </c>
      <c r="U6">
        <v>620.07159899999999</v>
      </c>
      <c r="V6">
        <v>20.940903049999999</v>
      </c>
      <c r="W6">
        <v>2303.2600849999999</v>
      </c>
      <c r="X6">
        <v>2984.5508500000001</v>
      </c>
      <c r="Y6">
        <v>0</v>
      </c>
      <c r="Z6">
        <v>0</v>
      </c>
      <c r="AA6">
        <v>0</v>
      </c>
      <c r="AB6">
        <v>0</v>
      </c>
      <c r="AC6">
        <v>0</v>
      </c>
      <c r="AD6">
        <v>526.73610399999995</v>
      </c>
      <c r="AE6">
        <v>0</v>
      </c>
      <c r="AF6">
        <v>47.535737179999998</v>
      </c>
      <c r="AG6">
        <v>2829.94184</v>
      </c>
      <c r="AH6">
        <v>0</v>
      </c>
      <c r="AI6">
        <v>0</v>
      </c>
      <c r="AJ6">
        <v>0</v>
      </c>
      <c r="AK6">
        <v>5000</v>
      </c>
      <c r="AL6">
        <v>0</v>
      </c>
      <c r="AM6">
        <v>0</v>
      </c>
      <c r="AN6">
        <v>0</v>
      </c>
    </row>
    <row r="7" spans="1:40">
      <c r="A7" t="s">
        <v>48</v>
      </c>
      <c r="B7" t="s">
        <v>41</v>
      </c>
      <c r="C7" t="s">
        <v>47</v>
      </c>
      <c r="D7">
        <v>0</v>
      </c>
      <c r="E7">
        <v>0</v>
      </c>
      <c r="F7">
        <v>0</v>
      </c>
      <c r="G7">
        <v>0</v>
      </c>
      <c r="H7">
        <v>10.837162790000001</v>
      </c>
      <c r="I7">
        <v>0</v>
      </c>
      <c r="J7">
        <v>42.40093014</v>
      </c>
      <c r="K7">
        <v>0</v>
      </c>
      <c r="L7">
        <v>1144.693968</v>
      </c>
      <c r="M7">
        <v>158.46508470000001</v>
      </c>
      <c r="N7">
        <v>244.5508615</v>
      </c>
      <c r="O7">
        <v>0</v>
      </c>
      <c r="P7">
        <v>527.2536814</v>
      </c>
      <c r="Q7">
        <v>0</v>
      </c>
      <c r="R7">
        <v>498.07465819999999</v>
      </c>
      <c r="S7">
        <v>602.20965690000003</v>
      </c>
      <c r="T7">
        <v>0</v>
      </c>
      <c r="U7">
        <v>574.43787110000005</v>
      </c>
      <c r="V7">
        <v>20.740625170000001</v>
      </c>
      <c r="W7">
        <v>2180.0294479999998</v>
      </c>
      <c r="X7">
        <v>3044.5794820000001</v>
      </c>
      <c r="Y7">
        <v>0</v>
      </c>
      <c r="Z7">
        <v>0</v>
      </c>
      <c r="AA7">
        <v>0</v>
      </c>
      <c r="AB7">
        <v>0</v>
      </c>
      <c r="AC7">
        <v>0</v>
      </c>
      <c r="AD7">
        <v>467.83824800000002</v>
      </c>
      <c r="AE7">
        <v>0</v>
      </c>
      <c r="AF7">
        <v>33.910159610000001</v>
      </c>
      <c r="AG7">
        <v>2608.259157</v>
      </c>
      <c r="AH7">
        <v>0</v>
      </c>
      <c r="AI7">
        <v>0</v>
      </c>
      <c r="AJ7">
        <v>0</v>
      </c>
      <c r="AK7">
        <v>5000</v>
      </c>
      <c r="AL7">
        <v>0</v>
      </c>
      <c r="AM7">
        <v>0</v>
      </c>
      <c r="AN7">
        <v>0</v>
      </c>
    </row>
    <row r="8" spans="1:40">
      <c r="A8" t="s">
        <v>49</v>
      </c>
      <c r="B8" t="s">
        <v>41</v>
      </c>
      <c r="C8" t="s">
        <v>47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095.324038</v>
      </c>
      <c r="M8">
        <v>93.131552959999993</v>
      </c>
      <c r="N8">
        <v>219.55916569999999</v>
      </c>
      <c r="O8">
        <v>0</v>
      </c>
      <c r="P8">
        <v>641.51906759999997</v>
      </c>
      <c r="Q8">
        <v>0</v>
      </c>
      <c r="R8">
        <v>458.91772200000003</v>
      </c>
      <c r="S8">
        <v>536.44659530000001</v>
      </c>
      <c r="T8">
        <v>0</v>
      </c>
      <c r="U8">
        <v>493.59894910000003</v>
      </c>
      <c r="V8">
        <v>6.4674444539999998</v>
      </c>
      <c r="W8">
        <v>1797.421216</v>
      </c>
      <c r="X8">
        <v>2314.685457</v>
      </c>
      <c r="Y8">
        <v>0</v>
      </c>
      <c r="Z8">
        <v>0</v>
      </c>
      <c r="AA8">
        <v>0</v>
      </c>
      <c r="AB8">
        <v>0</v>
      </c>
      <c r="AC8">
        <v>0</v>
      </c>
      <c r="AD8">
        <v>426.79819520000001</v>
      </c>
      <c r="AE8">
        <v>0</v>
      </c>
      <c r="AF8">
        <v>30.070714379999998</v>
      </c>
      <c r="AG8">
        <v>2284.0358259999998</v>
      </c>
      <c r="AH8">
        <v>0</v>
      </c>
      <c r="AI8">
        <v>0</v>
      </c>
      <c r="AJ8">
        <v>0</v>
      </c>
      <c r="AK8">
        <v>5000</v>
      </c>
      <c r="AL8">
        <v>0</v>
      </c>
      <c r="AM8">
        <v>0</v>
      </c>
      <c r="AN8">
        <v>0</v>
      </c>
    </row>
    <row r="9" spans="1:40">
      <c r="A9" t="s">
        <v>50</v>
      </c>
      <c r="B9" t="s">
        <v>41</v>
      </c>
      <c r="C9" t="s">
        <v>47</v>
      </c>
      <c r="D9">
        <v>0</v>
      </c>
      <c r="E9">
        <v>0</v>
      </c>
      <c r="F9">
        <v>0</v>
      </c>
      <c r="G9">
        <v>0</v>
      </c>
      <c r="H9">
        <v>6.5693205099999998</v>
      </c>
      <c r="I9">
        <v>0</v>
      </c>
      <c r="J9">
        <v>0</v>
      </c>
      <c r="K9">
        <v>0</v>
      </c>
      <c r="L9">
        <v>1028.5852159999999</v>
      </c>
      <c r="M9">
        <v>123.4456655</v>
      </c>
      <c r="N9">
        <v>224.84949460000001</v>
      </c>
      <c r="O9">
        <v>0</v>
      </c>
      <c r="P9">
        <v>477.48828099999997</v>
      </c>
      <c r="Q9">
        <v>0</v>
      </c>
      <c r="R9">
        <v>440.08165020000001</v>
      </c>
      <c r="S9">
        <v>568.64426560000004</v>
      </c>
      <c r="T9">
        <v>0</v>
      </c>
      <c r="U9">
        <v>482.89814699999999</v>
      </c>
      <c r="V9">
        <v>5.6251976719999996</v>
      </c>
      <c r="W9">
        <v>1735.2717990000001</v>
      </c>
      <c r="X9">
        <v>2352.7094740000002</v>
      </c>
      <c r="Y9">
        <v>0</v>
      </c>
      <c r="Z9">
        <v>0</v>
      </c>
      <c r="AA9">
        <v>0</v>
      </c>
      <c r="AB9">
        <v>0</v>
      </c>
      <c r="AC9">
        <v>0</v>
      </c>
      <c r="AD9">
        <v>425.72911290000002</v>
      </c>
      <c r="AE9">
        <v>0</v>
      </c>
      <c r="AF9">
        <v>0</v>
      </c>
      <c r="AG9">
        <v>2265.8366489999999</v>
      </c>
      <c r="AH9">
        <v>0</v>
      </c>
      <c r="AI9">
        <v>0</v>
      </c>
      <c r="AJ9">
        <v>0</v>
      </c>
      <c r="AK9">
        <v>5000</v>
      </c>
      <c r="AL9">
        <v>0</v>
      </c>
      <c r="AM9">
        <v>0</v>
      </c>
      <c r="AN9">
        <v>0</v>
      </c>
    </row>
    <row r="10" spans="1:40">
      <c r="A10" t="s">
        <v>51</v>
      </c>
      <c r="B10" t="s">
        <v>52</v>
      </c>
      <c r="C10" t="s">
        <v>42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3.7138616689999999</v>
      </c>
      <c r="K10">
        <v>0</v>
      </c>
      <c r="L10">
        <v>364.33683969999998</v>
      </c>
      <c r="M10">
        <v>17.113608190000001</v>
      </c>
      <c r="N10">
        <v>93.52983184</v>
      </c>
      <c r="O10">
        <v>0</v>
      </c>
      <c r="P10">
        <v>235.16290989999999</v>
      </c>
      <c r="Q10">
        <v>0</v>
      </c>
      <c r="R10">
        <v>202.8994055</v>
      </c>
      <c r="S10">
        <v>255.34567860000001</v>
      </c>
      <c r="T10">
        <v>0</v>
      </c>
      <c r="U10">
        <v>185.2178558</v>
      </c>
      <c r="V10">
        <v>0</v>
      </c>
      <c r="W10">
        <v>675.67597460000002</v>
      </c>
      <c r="X10">
        <v>1363.1951529999999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47.93319700000001</v>
      </c>
      <c r="AE10">
        <v>0</v>
      </c>
      <c r="AF10">
        <v>0</v>
      </c>
      <c r="AG10">
        <v>992.18085559999997</v>
      </c>
      <c r="AH10">
        <v>0</v>
      </c>
      <c r="AI10">
        <v>0</v>
      </c>
      <c r="AJ10">
        <v>0</v>
      </c>
      <c r="AK10">
        <v>2000</v>
      </c>
      <c r="AL10">
        <v>0</v>
      </c>
      <c r="AM10">
        <v>0</v>
      </c>
      <c r="AN10">
        <v>0</v>
      </c>
    </row>
    <row r="11" spans="1:40">
      <c r="A11" t="s">
        <v>53</v>
      </c>
      <c r="B11" t="s">
        <v>52</v>
      </c>
      <c r="C11" t="s">
        <v>42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603.84423249999998</v>
      </c>
      <c r="M11">
        <v>36.56698755</v>
      </c>
      <c r="N11">
        <v>180.27077259999999</v>
      </c>
      <c r="O11">
        <v>0</v>
      </c>
      <c r="P11">
        <v>288.5213157</v>
      </c>
      <c r="Q11">
        <v>0</v>
      </c>
      <c r="R11">
        <v>337.94587769999998</v>
      </c>
      <c r="S11">
        <v>513.56800980000003</v>
      </c>
      <c r="T11">
        <v>0</v>
      </c>
      <c r="U11">
        <v>381.61865660000001</v>
      </c>
      <c r="V11">
        <v>0</v>
      </c>
      <c r="W11">
        <v>1447.540868</v>
      </c>
      <c r="X11">
        <v>2859.3051540000001</v>
      </c>
      <c r="Y11">
        <v>0</v>
      </c>
      <c r="Z11">
        <v>0</v>
      </c>
      <c r="AA11">
        <v>0</v>
      </c>
      <c r="AB11">
        <v>0</v>
      </c>
      <c r="AC11">
        <v>0</v>
      </c>
      <c r="AD11">
        <v>298.1292626</v>
      </c>
      <c r="AE11">
        <v>0</v>
      </c>
      <c r="AF11">
        <v>22.644416029999999</v>
      </c>
      <c r="AG11">
        <v>2105.7037789999999</v>
      </c>
      <c r="AH11">
        <v>0</v>
      </c>
      <c r="AI11">
        <v>0</v>
      </c>
      <c r="AJ11">
        <v>0</v>
      </c>
      <c r="AK11">
        <v>5000</v>
      </c>
      <c r="AL11">
        <v>0</v>
      </c>
      <c r="AM11">
        <v>0</v>
      </c>
      <c r="AN11">
        <v>0</v>
      </c>
    </row>
    <row r="12" spans="1:40">
      <c r="A12" t="s">
        <v>54</v>
      </c>
      <c r="B12" t="s">
        <v>52</v>
      </c>
      <c r="C12" t="s">
        <v>42</v>
      </c>
      <c r="D12">
        <v>0</v>
      </c>
      <c r="E12">
        <v>0</v>
      </c>
      <c r="F12">
        <v>79.682301339999995</v>
      </c>
      <c r="G12">
        <v>5.0694025890000001</v>
      </c>
      <c r="H12">
        <v>34.031179819999998</v>
      </c>
      <c r="I12">
        <v>2.8686812079999999</v>
      </c>
      <c r="J12">
        <v>21.505333570000001</v>
      </c>
      <c r="K12">
        <v>0</v>
      </c>
      <c r="L12">
        <v>1546.500178</v>
      </c>
      <c r="M12">
        <v>164.30406830000001</v>
      </c>
      <c r="N12">
        <v>412.81574449999999</v>
      </c>
      <c r="O12">
        <v>0</v>
      </c>
      <c r="P12">
        <v>799.13142689999995</v>
      </c>
      <c r="Q12">
        <v>0</v>
      </c>
      <c r="R12">
        <v>1332.996267</v>
      </c>
      <c r="S12">
        <v>1284.787472</v>
      </c>
      <c r="T12">
        <v>0</v>
      </c>
      <c r="U12">
        <v>960.05775749999998</v>
      </c>
      <c r="V12">
        <v>59.218728730000002</v>
      </c>
      <c r="W12">
        <v>3419.7625859999998</v>
      </c>
      <c r="X12">
        <v>6791.8704429999998</v>
      </c>
      <c r="Y12">
        <v>0</v>
      </c>
      <c r="Z12">
        <v>0</v>
      </c>
      <c r="AA12">
        <v>0</v>
      </c>
      <c r="AB12">
        <v>0</v>
      </c>
      <c r="AC12">
        <v>0</v>
      </c>
      <c r="AD12">
        <v>701.83551020000004</v>
      </c>
      <c r="AE12">
        <v>0</v>
      </c>
      <c r="AF12">
        <v>115.03899749999999</v>
      </c>
      <c r="AG12">
        <v>4838.9924080000001</v>
      </c>
      <c r="AH12">
        <v>0</v>
      </c>
      <c r="AI12">
        <v>0</v>
      </c>
      <c r="AJ12">
        <v>0</v>
      </c>
      <c r="AK12">
        <v>5000</v>
      </c>
      <c r="AL12">
        <v>0</v>
      </c>
      <c r="AM12">
        <v>0</v>
      </c>
      <c r="AN12">
        <v>0</v>
      </c>
    </row>
    <row r="13" spans="1:40">
      <c r="A13" t="s">
        <v>55</v>
      </c>
      <c r="B13" t="s">
        <v>52</v>
      </c>
      <c r="C13" t="s">
        <v>42</v>
      </c>
      <c r="D13">
        <v>0</v>
      </c>
      <c r="E13">
        <v>0</v>
      </c>
      <c r="F13">
        <v>0</v>
      </c>
      <c r="G13">
        <v>0</v>
      </c>
      <c r="H13">
        <v>19.453246149999998</v>
      </c>
      <c r="I13">
        <v>0</v>
      </c>
      <c r="J13">
        <v>16.315470730000001</v>
      </c>
      <c r="K13">
        <v>0</v>
      </c>
      <c r="L13">
        <v>1576.1620379999999</v>
      </c>
      <c r="M13">
        <v>143.75071940000001</v>
      </c>
      <c r="N13">
        <v>395.12801969999998</v>
      </c>
      <c r="O13">
        <v>0</v>
      </c>
      <c r="P13">
        <v>793.21574969999995</v>
      </c>
      <c r="Q13">
        <v>0</v>
      </c>
      <c r="R13">
        <v>1061.7593280000001</v>
      </c>
      <c r="S13">
        <v>1255.4932719999999</v>
      </c>
      <c r="T13">
        <v>0</v>
      </c>
      <c r="U13">
        <v>953.39522079999995</v>
      </c>
      <c r="V13">
        <v>50.208524359999998</v>
      </c>
      <c r="W13">
        <v>3464.9537869999999</v>
      </c>
      <c r="X13">
        <v>6953.5605740000001</v>
      </c>
      <c r="Y13">
        <v>0</v>
      </c>
      <c r="Z13">
        <v>0</v>
      </c>
      <c r="AA13">
        <v>0</v>
      </c>
      <c r="AB13">
        <v>0</v>
      </c>
      <c r="AC13">
        <v>0</v>
      </c>
      <c r="AD13">
        <v>738.00968220000004</v>
      </c>
      <c r="AE13">
        <v>0</v>
      </c>
      <c r="AF13">
        <v>91.684986589999994</v>
      </c>
      <c r="AG13">
        <v>4974.0043800000003</v>
      </c>
      <c r="AH13">
        <v>0</v>
      </c>
      <c r="AI13">
        <v>0</v>
      </c>
      <c r="AJ13">
        <v>0</v>
      </c>
      <c r="AK13">
        <v>5000</v>
      </c>
      <c r="AL13">
        <v>0</v>
      </c>
      <c r="AM13">
        <v>0</v>
      </c>
      <c r="AN13">
        <v>0</v>
      </c>
    </row>
    <row r="14" spans="1:40">
      <c r="A14" t="s">
        <v>56</v>
      </c>
      <c r="B14" t="s">
        <v>52</v>
      </c>
      <c r="C14" t="s">
        <v>47</v>
      </c>
      <c r="D14">
        <v>0</v>
      </c>
      <c r="E14">
        <v>0</v>
      </c>
      <c r="F14">
        <v>72.015628800000002</v>
      </c>
      <c r="G14">
        <v>0</v>
      </c>
      <c r="H14">
        <v>47.589109209999997</v>
      </c>
      <c r="I14">
        <v>0</v>
      </c>
      <c r="J14">
        <v>19.88101773</v>
      </c>
      <c r="K14">
        <v>0</v>
      </c>
      <c r="L14">
        <v>1542.640539</v>
      </c>
      <c r="M14">
        <v>145.22257909999999</v>
      </c>
      <c r="N14">
        <v>400.17113929999999</v>
      </c>
      <c r="O14">
        <v>0</v>
      </c>
      <c r="P14">
        <v>770.28930779999996</v>
      </c>
      <c r="Q14">
        <v>0</v>
      </c>
      <c r="R14">
        <v>1194.031694</v>
      </c>
      <c r="S14">
        <v>1203.7585389999999</v>
      </c>
      <c r="T14">
        <v>0</v>
      </c>
      <c r="U14">
        <v>942.87100699999996</v>
      </c>
      <c r="V14">
        <v>45.932866099999998</v>
      </c>
      <c r="W14">
        <v>3368.2862019999998</v>
      </c>
      <c r="X14">
        <v>6632.7111139999997</v>
      </c>
      <c r="Y14">
        <v>0</v>
      </c>
      <c r="Z14">
        <v>0</v>
      </c>
      <c r="AA14">
        <v>0</v>
      </c>
      <c r="AB14">
        <v>0</v>
      </c>
      <c r="AC14">
        <v>0</v>
      </c>
      <c r="AD14">
        <v>691.40413890000002</v>
      </c>
      <c r="AE14">
        <v>0</v>
      </c>
      <c r="AF14">
        <v>102.9282702</v>
      </c>
      <c r="AG14">
        <v>4611.8938239999998</v>
      </c>
      <c r="AH14">
        <v>0</v>
      </c>
      <c r="AI14">
        <v>0</v>
      </c>
      <c r="AJ14">
        <v>0</v>
      </c>
      <c r="AK14">
        <v>5000</v>
      </c>
      <c r="AL14">
        <v>0</v>
      </c>
      <c r="AM14">
        <v>0</v>
      </c>
      <c r="AN14">
        <v>0</v>
      </c>
    </row>
    <row r="15" spans="1:40">
      <c r="A15" t="s">
        <v>57</v>
      </c>
      <c r="B15" t="s">
        <v>52</v>
      </c>
      <c r="C15" t="s">
        <v>47</v>
      </c>
      <c r="D15">
        <v>0</v>
      </c>
      <c r="E15">
        <v>0</v>
      </c>
      <c r="F15">
        <v>0</v>
      </c>
      <c r="G15">
        <v>0</v>
      </c>
      <c r="H15">
        <v>34.668407999999999</v>
      </c>
      <c r="I15">
        <v>0</v>
      </c>
      <c r="J15">
        <v>14.79041089</v>
      </c>
      <c r="K15">
        <v>0</v>
      </c>
      <c r="L15">
        <v>1450.4948420000001</v>
      </c>
      <c r="M15">
        <v>128.12627800000001</v>
      </c>
      <c r="N15">
        <v>375.80866559999998</v>
      </c>
      <c r="O15">
        <v>0</v>
      </c>
      <c r="P15">
        <v>720.80225499999995</v>
      </c>
      <c r="Q15">
        <v>0</v>
      </c>
      <c r="R15">
        <v>1112.692135</v>
      </c>
      <c r="S15">
        <v>1078.3697970000001</v>
      </c>
      <c r="T15">
        <v>0</v>
      </c>
      <c r="U15">
        <v>904.80048780000004</v>
      </c>
      <c r="V15">
        <v>48.016763599999997</v>
      </c>
      <c r="W15">
        <v>3293.3130999999998</v>
      </c>
      <c r="X15">
        <v>6642.5272160000004</v>
      </c>
      <c r="Y15">
        <v>0</v>
      </c>
      <c r="Z15">
        <v>0</v>
      </c>
      <c r="AA15">
        <v>0</v>
      </c>
      <c r="AB15">
        <v>0</v>
      </c>
      <c r="AC15">
        <v>0</v>
      </c>
      <c r="AD15">
        <v>655.45158790000005</v>
      </c>
      <c r="AE15">
        <v>0</v>
      </c>
      <c r="AF15">
        <v>108.5852709</v>
      </c>
      <c r="AG15">
        <v>4658.3496930000001</v>
      </c>
      <c r="AH15">
        <v>0</v>
      </c>
      <c r="AI15">
        <v>0</v>
      </c>
      <c r="AJ15">
        <v>0</v>
      </c>
      <c r="AK15">
        <v>5000</v>
      </c>
      <c r="AL15">
        <v>0</v>
      </c>
      <c r="AM15">
        <v>0</v>
      </c>
      <c r="AN15">
        <v>0</v>
      </c>
    </row>
    <row r="16" spans="1:40">
      <c r="A16" t="s">
        <v>58</v>
      </c>
      <c r="B16" t="s">
        <v>52</v>
      </c>
      <c r="C16" t="s">
        <v>47</v>
      </c>
      <c r="D16">
        <v>0</v>
      </c>
      <c r="E16">
        <v>0</v>
      </c>
      <c r="F16">
        <v>0</v>
      </c>
      <c r="G16">
        <v>0</v>
      </c>
      <c r="H16">
        <v>14.5521469</v>
      </c>
      <c r="I16">
        <v>0</v>
      </c>
      <c r="J16">
        <v>10.2047001</v>
      </c>
      <c r="K16">
        <v>0</v>
      </c>
      <c r="L16">
        <v>1301.077734</v>
      </c>
      <c r="M16">
        <v>114.657079</v>
      </c>
      <c r="N16">
        <v>329.30347799999998</v>
      </c>
      <c r="O16">
        <v>0</v>
      </c>
      <c r="P16">
        <v>651.47895519999997</v>
      </c>
      <c r="Q16">
        <v>0</v>
      </c>
      <c r="R16">
        <v>875.34514760000002</v>
      </c>
      <c r="S16">
        <v>996.54668279999999</v>
      </c>
      <c r="T16">
        <v>0</v>
      </c>
      <c r="U16">
        <v>769.74795310000002</v>
      </c>
      <c r="V16">
        <v>28.395262760000001</v>
      </c>
      <c r="W16">
        <v>2801.1391490000001</v>
      </c>
      <c r="X16">
        <v>5355.2495099999996</v>
      </c>
      <c r="Y16">
        <v>0</v>
      </c>
      <c r="Z16">
        <v>0</v>
      </c>
      <c r="AA16">
        <v>0</v>
      </c>
      <c r="AB16">
        <v>0</v>
      </c>
      <c r="AC16">
        <v>0</v>
      </c>
      <c r="AD16">
        <v>572.13385289999997</v>
      </c>
      <c r="AE16">
        <v>0</v>
      </c>
      <c r="AF16">
        <v>69.009646450000005</v>
      </c>
      <c r="AG16">
        <v>3898.2239399999999</v>
      </c>
      <c r="AH16">
        <v>0</v>
      </c>
      <c r="AI16">
        <v>0</v>
      </c>
      <c r="AJ16">
        <v>0</v>
      </c>
      <c r="AK16">
        <v>5000</v>
      </c>
      <c r="AL16">
        <v>0</v>
      </c>
      <c r="AM16">
        <v>0</v>
      </c>
      <c r="AN16">
        <v>0</v>
      </c>
    </row>
    <row r="17" spans="1:40">
      <c r="A17" t="s">
        <v>59</v>
      </c>
      <c r="B17" t="s">
        <v>52</v>
      </c>
      <c r="C17" t="s">
        <v>47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2.669254638</v>
      </c>
      <c r="K17">
        <v>0</v>
      </c>
      <c r="L17">
        <v>1417.196193</v>
      </c>
      <c r="M17">
        <v>134.5640223</v>
      </c>
      <c r="N17">
        <v>385.988969</v>
      </c>
      <c r="O17">
        <v>0</v>
      </c>
      <c r="P17">
        <v>814.90301360000001</v>
      </c>
      <c r="Q17">
        <v>0</v>
      </c>
      <c r="R17">
        <v>1019.163099</v>
      </c>
      <c r="S17">
        <v>1223.9647259999999</v>
      </c>
      <c r="T17">
        <v>0</v>
      </c>
      <c r="U17">
        <v>911.18423329999996</v>
      </c>
      <c r="V17">
        <v>44.43906157</v>
      </c>
      <c r="W17">
        <v>3332.620829</v>
      </c>
      <c r="X17">
        <v>6504.5321979999999</v>
      </c>
      <c r="Y17">
        <v>0</v>
      </c>
      <c r="Z17">
        <v>0</v>
      </c>
      <c r="AA17">
        <v>0</v>
      </c>
      <c r="AB17">
        <v>0</v>
      </c>
      <c r="AC17">
        <v>0</v>
      </c>
      <c r="AD17">
        <v>716.62507819999996</v>
      </c>
      <c r="AE17">
        <v>0</v>
      </c>
      <c r="AF17">
        <v>103.5818632</v>
      </c>
      <c r="AG17">
        <v>4890.7620710000001</v>
      </c>
      <c r="AH17">
        <v>0</v>
      </c>
      <c r="AI17">
        <v>0</v>
      </c>
      <c r="AJ17">
        <v>0</v>
      </c>
      <c r="AK17">
        <v>5000</v>
      </c>
      <c r="AL17">
        <v>0</v>
      </c>
      <c r="AM17">
        <v>0</v>
      </c>
      <c r="AN17">
        <v>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22"/>
  <sheetViews>
    <sheetView tabSelected="1" workbookViewId="0">
      <selection activeCell="B20" sqref="B20:D22"/>
    </sheetView>
  </sheetViews>
  <sheetFormatPr baseColWidth="10" defaultRowHeight="15"/>
  <sheetData>
    <row r="1" spans="1:2">
      <c r="A1" s="1" t="s">
        <v>60</v>
      </c>
      <c r="B1" s="2" t="s">
        <v>65</v>
      </c>
    </row>
    <row r="2" spans="1:2">
      <c r="A2" s="3"/>
      <c r="B2" s="4" t="s">
        <v>66</v>
      </c>
    </row>
    <row r="3" spans="1:2">
      <c r="A3" s="5" t="s">
        <v>61</v>
      </c>
      <c r="B3" s="6">
        <v>147.99999999999685</v>
      </c>
    </row>
    <row r="4" spans="1:2">
      <c r="A4" s="5" t="s">
        <v>61</v>
      </c>
      <c r="B4" s="6">
        <v>278.40000000000026</v>
      </c>
    </row>
    <row r="5" spans="1:2">
      <c r="A5" s="5" t="s">
        <v>61</v>
      </c>
      <c r="B5" s="6">
        <v>349.7999999999937</v>
      </c>
    </row>
    <row r="6" spans="1:2">
      <c r="A6" s="5" t="s">
        <v>61</v>
      </c>
      <c r="B6" s="6">
        <v>420.00000000000347</v>
      </c>
    </row>
    <row r="7" spans="1:2">
      <c r="A7" s="5" t="s">
        <v>62</v>
      </c>
      <c r="B7" s="6">
        <v>268</v>
      </c>
    </row>
    <row r="8" spans="1:2">
      <c r="A8" s="5" t="s">
        <v>62</v>
      </c>
      <c r="B8" s="6">
        <v>262.2</v>
      </c>
    </row>
    <row r="9" spans="1:2">
      <c r="A9" s="5" t="s">
        <v>62</v>
      </c>
      <c r="B9" s="6">
        <v>316.8</v>
      </c>
    </row>
    <row r="10" spans="1:2">
      <c r="A10" s="5" t="s">
        <v>62</v>
      </c>
      <c r="B10" s="6">
        <v>217.6</v>
      </c>
    </row>
    <row r="11" spans="1:2">
      <c r="A11" s="5" t="s">
        <v>63</v>
      </c>
      <c r="B11" s="6">
        <v>91.200000000000614</v>
      </c>
    </row>
    <row r="12" spans="1:2">
      <c r="A12" s="5" t="s">
        <v>63</v>
      </c>
      <c r="B12" s="6">
        <v>451.49999999999261</v>
      </c>
    </row>
    <row r="13" spans="1:2">
      <c r="A13" s="5" t="s">
        <v>63</v>
      </c>
      <c r="B13" s="6">
        <v>345.00000000001307</v>
      </c>
    </row>
    <row r="14" spans="1:2">
      <c r="A14" s="5" t="s">
        <v>63</v>
      </c>
      <c r="B14" s="6">
        <v>352.00000000000034</v>
      </c>
    </row>
    <row r="15" spans="1:2">
      <c r="A15" s="5" t="s">
        <v>64</v>
      </c>
      <c r="B15" s="6">
        <v>503.20000000001102</v>
      </c>
    </row>
    <row r="16" spans="1:2">
      <c r="A16" s="5" t="s">
        <v>64</v>
      </c>
      <c r="B16" s="6">
        <v>414.00000000001569</v>
      </c>
    </row>
    <row r="17" spans="1:4">
      <c r="A17" s="5" t="s">
        <v>64</v>
      </c>
      <c r="B17" s="6">
        <v>434.59999999999997</v>
      </c>
    </row>
    <row r="18" spans="1:4" ht="15.75" thickBot="1">
      <c r="A18" s="7" t="s">
        <v>64</v>
      </c>
      <c r="B18" s="8">
        <v>413.99999999999528</v>
      </c>
    </row>
    <row r="19" spans="1:4" ht="15.75" thickBot="1"/>
    <row r="20" spans="1:4">
      <c r="B20" s="9" t="s">
        <v>77</v>
      </c>
      <c r="C20" s="10"/>
      <c r="D20" s="11"/>
    </row>
    <row r="21" spans="1:4">
      <c r="B21" s="12" t="s">
        <v>78</v>
      </c>
      <c r="C21" s="13"/>
      <c r="D21" s="14"/>
    </row>
    <row r="22" spans="1:4" ht="15.75" thickBot="1">
      <c r="B22" s="15" t="s">
        <v>79</v>
      </c>
      <c r="C22" s="16"/>
      <c r="D22" s="17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X22"/>
  <sheetViews>
    <sheetView workbookViewId="0">
      <selection activeCell="B20" sqref="B20:D22"/>
    </sheetView>
  </sheetViews>
  <sheetFormatPr baseColWidth="10" defaultRowHeight="15"/>
  <sheetData>
    <row r="1" spans="1:5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67</v>
      </c>
      <c r="AP1" t="s">
        <v>68</v>
      </c>
      <c r="AQ1" t="s">
        <v>69</v>
      </c>
      <c r="AR1" t="s">
        <v>70</v>
      </c>
      <c r="AS1" t="s">
        <v>71</v>
      </c>
      <c r="AT1" t="s">
        <v>72</v>
      </c>
      <c r="AU1" t="s">
        <v>73</v>
      </c>
      <c r="AV1" t="s">
        <v>74</v>
      </c>
      <c r="AW1" t="s">
        <v>75</v>
      </c>
      <c r="AX1" t="s">
        <v>76</v>
      </c>
    </row>
    <row r="2" spans="1:50">
      <c r="A2" t="s">
        <v>40</v>
      </c>
      <c r="B2" t="s">
        <v>41</v>
      </c>
      <c r="C2" t="s">
        <v>42</v>
      </c>
      <c r="D2">
        <f>'FA (ng)'!D2/'neonate Weight (µg)'!$B3</f>
        <v>0</v>
      </c>
      <c r="E2">
        <f>'FA (ng)'!E2/'neonate Weight (µg)'!$B3</f>
        <v>0</v>
      </c>
      <c r="F2">
        <f>'FA (ng)'!F2/'neonate Weight (µg)'!$B3</f>
        <v>0.35366142554054808</v>
      </c>
      <c r="G2">
        <f>'FA (ng)'!G2/'neonate Weight (µg)'!$B3</f>
        <v>0</v>
      </c>
      <c r="H2">
        <f>'FA (ng)'!H2/'neonate Weight (µg)'!$B3</f>
        <v>0.39081807790541373</v>
      </c>
      <c r="I2">
        <f>'FA (ng)'!I2/'neonate Weight (µg)'!$B3</f>
        <v>6.0289407229731022E-2</v>
      </c>
      <c r="J2">
        <f>'FA (ng)'!J2/'neonate Weight (µg)'!$B3</f>
        <v>0.1817296916216255</v>
      </c>
      <c r="K2">
        <f>'FA (ng)'!K2/'neonate Weight (µg)'!$B3</f>
        <v>0</v>
      </c>
      <c r="L2">
        <f>'FA (ng)'!L2/'neonate Weight (µg)'!$B3</f>
        <v>6.224151123648781</v>
      </c>
      <c r="M2">
        <f>'FA (ng)'!M2/'neonate Weight (µg)'!$B3</f>
        <v>0.74498667364866455</v>
      </c>
      <c r="N2">
        <f>'FA (ng)'!N2/'neonate Weight (µg)'!$B3</f>
        <v>1.2396038304054318</v>
      </c>
      <c r="O2">
        <f>'FA (ng)'!O2/'neonate Weight (µg)'!$B3</f>
        <v>3.3701000966216935E-2</v>
      </c>
      <c r="P2">
        <f>'FA (ng)'!P2/'neonate Weight (µg)'!$B3</f>
        <v>3.0200045574324967</v>
      </c>
      <c r="Q2">
        <f>'FA (ng)'!Q2/'neonate Weight (µg)'!$B3</f>
        <v>0</v>
      </c>
      <c r="R2">
        <f>'FA (ng)'!R2/'neonate Weight (µg)'!$B3</f>
        <v>3.1371514675676346</v>
      </c>
      <c r="S2">
        <f>'FA (ng)'!S2/'neonate Weight (µg)'!$B3</f>
        <v>2.8510718506757362</v>
      </c>
      <c r="T2">
        <f>'FA (ng)'!T2/'neonate Weight (µg)'!$B3</f>
        <v>0</v>
      </c>
      <c r="U2">
        <f>'FA (ng)'!U2/'neonate Weight (µg)'!$B3</f>
        <v>2.9157863121622243</v>
      </c>
      <c r="V2">
        <f>'FA (ng)'!V2/'neonate Weight (µg)'!$B3</f>
        <v>0.27148630006757335</v>
      </c>
      <c r="W2">
        <f>'FA (ng)'!W2/'neonate Weight (µg)'!$B3</f>
        <v>10.720677554054284</v>
      </c>
      <c r="X2">
        <f>'FA (ng)'!X2/'neonate Weight (µg)'!$B3</f>
        <v>15.512487391892222</v>
      </c>
      <c r="Y2">
        <f>'FA (ng)'!Y2/'neonate Weight (µg)'!$B3</f>
        <v>0</v>
      </c>
      <c r="Z2">
        <f>'FA (ng)'!Z2/'neonate Weight (µg)'!$B3</f>
        <v>0</v>
      </c>
      <c r="AA2">
        <f>'FA (ng)'!AA2/'neonate Weight (µg)'!$B3</f>
        <v>0</v>
      </c>
      <c r="AB2">
        <f>'FA (ng)'!AB2/'neonate Weight (µg)'!$B3</f>
        <v>0</v>
      </c>
      <c r="AC2">
        <f>'FA (ng)'!AC2/'neonate Weight (µg)'!$B3</f>
        <v>0</v>
      </c>
      <c r="AD2">
        <f>'FA (ng)'!AD2/'neonate Weight (µg)'!$B3</f>
        <v>2.1846155472973439</v>
      </c>
      <c r="AE2">
        <f>'FA (ng)'!AE2/'neonate Weight (µg)'!$B3</f>
        <v>0</v>
      </c>
      <c r="AF2">
        <f>'FA (ng)'!AF2/'neonate Weight (µg)'!$B3</f>
        <v>0</v>
      </c>
      <c r="AG2">
        <f>'FA (ng)'!AG2/'neonate Weight (µg)'!$B3</f>
        <v>12.34953567567594</v>
      </c>
      <c r="AH2">
        <f>'FA (ng)'!AH2/'neonate Weight (µg)'!$B3</f>
        <v>0</v>
      </c>
      <c r="AI2">
        <f>'FA (ng)'!AI2/'neonate Weight (µg)'!$B3</f>
        <v>0</v>
      </c>
      <c r="AJ2">
        <f>'FA (ng)'!AJ2/'neonate Weight (µg)'!$B3</f>
        <v>0</v>
      </c>
      <c r="AK2">
        <f>'FA (ng)'!AK2/'neonate Weight (µg)'!$B3</f>
        <v>13.513513513513802</v>
      </c>
      <c r="AL2">
        <f>'FA (ng)'!AL2/'neonate Weight (µg)'!$B3</f>
        <v>0</v>
      </c>
      <c r="AM2">
        <f>'FA (ng)'!AM2/'neonate Weight (µg)'!$B3</f>
        <v>0</v>
      </c>
      <c r="AN2">
        <f>'FA (ng)'!AN2/'neonate Weight (µg)'!$B3</f>
        <v>0</v>
      </c>
      <c r="AO2">
        <f>SUM(T2,U2,V2,W2,X2,AB2,AC2,AD2,AF2,AG2,AJ2,AL2)</f>
        <v>43.954588781149589</v>
      </c>
      <c r="AP2">
        <f>SUM(K2,M2,O2,Q2,R2,S2,Z2,AA2,AI2,AN2)</f>
        <v>6.7669109928582518</v>
      </c>
      <c r="AQ2">
        <f>SUM(X2,AD2,AG2,AL2)</f>
        <v>30.046638614865508</v>
      </c>
      <c r="AR2">
        <f>SUM(D2,E2,F2,G2,H2,J2,L2,N2,P2,Y2,AE2,AH2,AM2)</f>
        <v>11.409968706554297</v>
      </c>
      <c r="AS2">
        <f>SUM(D2:AJ2,AL2,AM2,AN2)</f>
        <v>62.191757887791866</v>
      </c>
      <c r="AT2">
        <f>SUM(I2,K2,M2,O2,Q2,R2,S2,T2,U2,V2,W2,X2,Z2,AA2,AB2,AC2,AD2,AF2,AG2,AI2,AJ2,AL2,AN2)</f>
        <v>50.781789181237563</v>
      </c>
      <c r="AU2">
        <f>SUM(W2,X2,AF2,AG2,AL2)</f>
        <v>38.582700621622443</v>
      </c>
      <c r="AV2">
        <f>SUM(AJ2,AD2,AC2,AB2,V2,U2,T2)</f>
        <v>5.3718881595271419</v>
      </c>
      <c r="AW2">
        <f>AV2/AU2</f>
        <v>0.13923048602037563</v>
      </c>
      <c r="AX2">
        <f>SUM(K2,M2,O2,Q2,R2,Z2,AI2,AN2)</f>
        <v>3.9158391421825161</v>
      </c>
    </row>
    <row r="3" spans="1:50">
      <c r="A3" t="s">
        <v>43</v>
      </c>
      <c r="B3" t="s">
        <v>41</v>
      </c>
      <c r="C3" t="s">
        <v>42</v>
      </c>
      <c r="D3">
        <f>'FA (ng)'!D3/'neonate Weight (µg)'!$B4</f>
        <v>0</v>
      </c>
      <c r="E3">
        <f>'FA (ng)'!E3/'neonate Weight (µg)'!$B4</f>
        <v>0.25418889762931013</v>
      </c>
      <c r="F3">
        <f>'FA (ng)'!F3/'neonate Weight (µg)'!$B4</f>
        <v>0.24726307295258598</v>
      </c>
      <c r="G3">
        <f>'FA (ng)'!G3/'neonate Weight (µg)'!$B4</f>
        <v>0</v>
      </c>
      <c r="H3">
        <f>'FA (ng)'!H3/'neonate Weight (µg)'!$B4</f>
        <v>0.10705647388649416</v>
      </c>
      <c r="I3">
        <f>'FA (ng)'!I3/'neonate Weight (µg)'!$B4</f>
        <v>0</v>
      </c>
      <c r="J3">
        <f>'FA (ng)'!J3/'neonate Weight (µg)'!$B4</f>
        <v>4.1078031214080426E-3</v>
      </c>
      <c r="K3">
        <f>'FA (ng)'!K3/'neonate Weight (µg)'!$B4</f>
        <v>0</v>
      </c>
      <c r="L3">
        <f>'FA (ng)'!L3/'neonate Weight (µg)'!$B4</f>
        <v>3.9671172054597665</v>
      </c>
      <c r="M3">
        <f>'FA (ng)'!M3/'neonate Weight (µg)'!$B4</f>
        <v>0.62132018749999951</v>
      </c>
      <c r="N3">
        <f>'FA (ng)'!N3/'neonate Weight (µg)'!$B4</f>
        <v>0.78786049066091879</v>
      </c>
      <c r="O3">
        <f>'FA (ng)'!O3/'neonate Weight (µg)'!$B4</f>
        <v>0</v>
      </c>
      <c r="P3">
        <f>'FA (ng)'!P3/'neonate Weight (µg)'!$B4</f>
        <v>1.8742192830459752</v>
      </c>
      <c r="Q3">
        <f>'FA (ng)'!Q3/'neonate Weight (µg)'!$B4</f>
        <v>0</v>
      </c>
      <c r="R3">
        <f>'FA (ng)'!R3/'neonate Weight (µg)'!$B4</f>
        <v>1.6429894008620674</v>
      </c>
      <c r="S3">
        <f>'FA (ng)'!S3/'neonate Weight (µg)'!$B4</f>
        <v>1.9468407733476991</v>
      </c>
      <c r="T3">
        <f>'FA (ng)'!T3/'neonate Weight (µg)'!$B4</f>
        <v>0</v>
      </c>
      <c r="U3">
        <f>'FA (ng)'!U3/'neonate Weight (µg)'!$B4</f>
        <v>1.9464229784482741</v>
      </c>
      <c r="V3">
        <f>'FA (ng)'!V3/'neonate Weight (µg)'!$B4</f>
        <v>6.2629040014367754E-2</v>
      </c>
      <c r="W3">
        <f>'FA (ng)'!W3/'neonate Weight (µg)'!$B4</f>
        <v>7.4088988972701078</v>
      </c>
      <c r="X3">
        <f>'FA (ng)'!X3/'neonate Weight (µg)'!$B4</f>
        <v>11.182714497126426</v>
      </c>
      <c r="Y3">
        <f>'FA (ng)'!Y3/'neonate Weight (µg)'!$B4</f>
        <v>0</v>
      </c>
      <c r="Z3">
        <f>'FA (ng)'!Z3/'neonate Weight (µg)'!$B4</f>
        <v>0</v>
      </c>
      <c r="AA3">
        <f>'FA (ng)'!AA3/'neonate Weight (µg)'!$B4</f>
        <v>0</v>
      </c>
      <c r="AB3">
        <f>'FA (ng)'!AB3/'neonate Weight (µg)'!$B4</f>
        <v>0</v>
      </c>
      <c r="AC3">
        <f>'FA (ng)'!AC3/'neonate Weight (µg)'!$B4</f>
        <v>0</v>
      </c>
      <c r="AD3">
        <f>'FA (ng)'!AD3/'neonate Weight (µg)'!$B4</f>
        <v>1.5139662133620675</v>
      </c>
      <c r="AE3">
        <f>'FA (ng)'!AE3/'neonate Weight (µg)'!$B4</f>
        <v>0</v>
      </c>
      <c r="AF3">
        <f>'FA (ng)'!AF3/'neonate Weight (µg)'!$B4</f>
        <v>8.5419088002873483E-2</v>
      </c>
      <c r="AG3">
        <f>'FA (ng)'!AG3/'neonate Weight (µg)'!$B4</f>
        <v>8.6932737499999924</v>
      </c>
      <c r="AH3">
        <f>'FA (ng)'!AH3/'neonate Weight (µg)'!$B4</f>
        <v>0</v>
      </c>
      <c r="AI3">
        <f>'FA (ng)'!AI3/'neonate Weight (µg)'!$B4</f>
        <v>0</v>
      </c>
      <c r="AJ3">
        <f>'FA (ng)'!AJ3/'neonate Weight (µg)'!$B4</f>
        <v>0</v>
      </c>
      <c r="AK3">
        <f>'FA (ng)'!AK3/'neonate Weight (µg)'!$B4</f>
        <v>17.959770114942511</v>
      </c>
      <c r="AL3">
        <f>'FA (ng)'!AL3/'neonate Weight (µg)'!$B4</f>
        <v>0</v>
      </c>
      <c r="AM3">
        <f>'FA (ng)'!AM3/'neonate Weight (µg)'!$B4</f>
        <v>0</v>
      </c>
      <c r="AN3">
        <f>'FA (ng)'!AN3/'neonate Weight (µg)'!$B4</f>
        <v>0</v>
      </c>
      <c r="AO3">
        <f t="shared" ref="AO3:AO17" si="0">SUM(T3,U3,V3,W3,X3,AB3,AC3,AD3,AF3,AG3,AJ3,AL3)</f>
        <v>30.893324464224108</v>
      </c>
      <c r="AP3">
        <f t="shared" ref="AP3:AP17" si="1">SUM(K3,M3,O3,Q3,R3,S3,Z3,AA3,AI3,AN3)</f>
        <v>4.2111503617097661</v>
      </c>
      <c r="AQ3">
        <f t="shared" ref="AQ3:AQ17" si="2">SUM(X3,AD3,AG3,AL3)</f>
        <v>21.389954460488486</v>
      </c>
      <c r="AR3">
        <f t="shared" ref="AR3:AR17" si="3">SUM(D3,E3,F3,G3,H3,J3,L3,N3,P3,Y3,AE3,AH3,AM3)</f>
        <v>7.2418132267564586</v>
      </c>
      <c r="AS3">
        <f t="shared" ref="AS3:AS17" si="4">SUM(D3:AJ3,AL3,AM3,AN3)</f>
        <v>42.34628805269034</v>
      </c>
      <c r="AT3">
        <f t="shared" ref="AT3:AT17" si="5">SUM(I3,K3,M3,O3,Q3,R3,S3,T3,U3,V3,W3,X3,Z3,AA3,AB3,AC3,AD3,AF3,AG3,AI3,AJ3,AL3,AN3)</f>
        <v>35.104474825933877</v>
      </c>
      <c r="AU3">
        <f t="shared" ref="AU3:AU17" si="6">SUM(W3,X3,AF3,AG3,AL3)</f>
        <v>27.370306232399397</v>
      </c>
      <c r="AV3">
        <f t="shared" ref="AV3:AV17" si="7">SUM(AJ3,AD3,AC3,AB3,V3,U3,T3)</f>
        <v>3.5230182318247092</v>
      </c>
      <c r="AW3">
        <f t="shared" ref="AW3:AW17" si="8">AV3/AU3</f>
        <v>0.128716799947761</v>
      </c>
      <c r="AX3">
        <f t="shared" ref="AX3:AX17" si="9">SUM(K3,M3,O3,Q3,R3,Z3,AI3,AN3)</f>
        <v>2.264309588362067</v>
      </c>
    </row>
    <row r="4" spans="1:50">
      <c r="A4" t="s">
        <v>44</v>
      </c>
      <c r="B4" t="s">
        <v>41</v>
      </c>
      <c r="C4" t="s">
        <v>42</v>
      </c>
      <c r="D4">
        <f>'FA (ng)'!D4/'neonate Weight (µg)'!$B5</f>
        <v>0</v>
      </c>
      <c r="E4">
        <f>'FA (ng)'!E4/'neonate Weight (µg)'!$B5</f>
        <v>0</v>
      </c>
      <c r="F4">
        <f>'FA (ng)'!F4/'neonate Weight (µg)'!$B5</f>
        <v>0</v>
      </c>
      <c r="G4">
        <f>'FA (ng)'!G4/'neonate Weight (µg)'!$B5</f>
        <v>0</v>
      </c>
      <c r="H4">
        <f>'FA (ng)'!H4/'neonate Weight (µg)'!$B5</f>
        <v>2.3471002870211973E-2</v>
      </c>
      <c r="I4">
        <f>'FA (ng)'!I4/'neonate Weight (µg)'!$B5</f>
        <v>0</v>
      </c>
      <c r="J4">
        <f>'FA (ng)'!J4/'neonate Weight (µg)'!$B5</f>
        <v>2.8972455831904466E-3</v>
      </c>
      <c r="K4">
        <f>'FA (ng)'!K4/'neonate Weight (µg)'!$B5</f>
        <v>0</v>
      </c>
      <c r="L4">
        <f>'FA (ng)'!L4/'neonate Weight (µg)'!$B5</f>
        <v>3.7804201629503256</v>
      </c>
      <c r="M4">
        <f>'FA (ng)'!M4/'neonate Weight (µg)'!$B5</f>
        <v>0.84753338421956925</v>
      </c>
      <c r="N4">
        <f>'FA (ng)'!N4/'neonate Weight (µg)'!$B5</f>
        <v>0.80137430846199265</v>
      </c>
      <c r="O4">
        <f>'FA (ng)'!O4/'neonate Weight (µg)'!$B5</f>
        <v>0</v>
      </c>
      <c r="P4">
        <f>'FA (ng)'!P4/'neonate Weight (µg)'!$B5</f>
        <v>1.7028269625500594</v>
      </c>
      <c r="Q4">
        <f>'FA (ng)'!Q4/'neonate Weight (µg)'!$B5</f>
        <v>0</v>
      </c>
      <c r="R4">
        <f>'FA (ng)'!R4/'neonate Weight (µg)'!$B5</f>
        <v>2.2923895082904928</v>
      </c>
      <c r="S4">
        <f>'FA (ng)'!S4/'neonate Weight (µg)'!$B5</f>
        <v>2.2931940520297722</v>
      </c>
      <c r="T4">
        <f>'FA (ng)'!T4/'neonate Weight (µg)'!$B5</f>
        <v>0</v>
      </c>
      <c r="U4">
        <f>'FA (ng)'!U4/'neonate Weight (µg)'!$B5</f>
        <v>2.0293564248142162</v>
      </c>
      <c r="V4">
        <f>'FA (ng)'!V4/'neonate Weight (µg)'!$B5</f>
        <v>0.11664294622641719</v>
      </c>
      <c r="W4">
        <f>'FA (ng)'!W4/'neonate Weight (µg)'!$B5</f>
        <v>6.9624864837051001</v>
      </c>
      <c r="X4">
        <f>'FA (ng)'!X4/'neonate Weight (µg)'!$B5</f>
        <v>9.7596556546599817</v>
      </c>
      <c r="Y4">
        <f>'FA (ng)'!Y4/'neonate Weight (µg)'!$B5</f>
        <v>0</v>
      </c>
      <c r="Z4">
        <f>'FA (ng)'!Z4/'neonate Weight (µg)'!$B5</f>
        <v>0</v>
      </c>
      <c r="AA4">
        <f>'FA (ng)'!AA4/'neonate Weight (µg)'!$B5</f>
        <v>0</v>
      </c>
      <c r="AB4">
        <f>'FA (ng)'!AB4/'neonate Weight (µg)'!$B5</f>
        <v>0</v>
      </c>
      <c r="AC4">
        <f>'FA (ng)'!AC4/'neonate Weight (µg)'!$B5</f>
        <v>0</v>
      </c>
      <c r="AD4">
        <f>'FA (ng)'!AD4/'neonate Weight (µg)'!$B5</f>
        <v>1.5341350880503422</v>
      </c>
      <c r="AE4">
        <f>'FA (ng)'!AE4/'neonate Weight (µg)'!$B5</f>
        <v>0</v>
      </c>
      <c r="AF4">
        <f>'FA (ng)'!AF4/'neonate Weight (µg)'!$B5</f>
        <v>0.11936391014865852</v>
      </c>
      <c r="AG4">
        <f>'FA (ng)'!AG4/'neonate Weight (µg)'!$B5</f>
        <v>8.095787630074474</v>
      </c>
      <c r="AH4">
        <f>'FA (ng)'!AH4/'neonate Weight (µg)'!$B5</f>
        <v>0</v>
      </c>
      <c r="AI4">
        <f>'FA (ng)'!AI4/'neonate Weight (µg)'!$B5</f>
        <v>0</v>
      </c>
      <c r="AJ4">
        <f>'FA (ng)'!AJ4/'neonate Weight (µg)'!$B5</f>
        <v>0</v>
      </c>
      <c r="AK4">
        <f>'FA (ng)'!AK4/'neonate Weight (µg)'!$B5</f>
        <v>14.293882218410777</v>
      </c>
      <c r="AL4">
        <f>'FA (ng)'!AL4/'neonate Weight (µg)'!$B5</f>
        <v>0</v>
      </c>
      <c r="AM4">
        <f>'FA (ng)'!AM4/'neonate Weight (µg)'!$B5</f>
        <v>0</v>
      </c>
      <c r="AN4">
        <f>'FA (ng)'!AN4/'neonate Weight (µg)'!$B5</f>
        <v>0</v>
      </c>
      <c r="AO4">
        <f t="shared" si="0"/>
        <v>28.617428137679191</v>
      </c>
      <c r="AP4">
        <f>SUM(K4,M4,O4,Q4,R4,S4,Z4,AA4,AI4,AN4)</f>
        <v>5.4331169445398348</v>
      </c>
      <c r="AQ4">
        <f t="shared" si="2"/>
        <v>19.389578372784797</v>
      </c>
      <c r="AR4">
        <f t="shared" si="3"/>
        <v>6.3109896824157801</v>
      </c>
      <c r="AS4">
        <f t="shared" si="4"/>
        <v>40.361534764634804</v>
      </c>
      <c r="AT4">
        <f t="shared" si="5"/>
        <v>34.050545082219024</v>
      </c>
      <c r="AU4">
        <f t="shared" si="6"/>
        <v>24.937293678588212</v>
      </c>
      <c r="AV4">
        <f t="shared" si="7"/>
        <v>3.6801344590909757</v>
      </c>
      <c r="AW4">
        <f t="shared" si="8"/>
        <v>0.14757553512115199</v>
      </c>
      <c r="AX4">
        <f t="shared" si="9"/>
        <v>3.1399228925100622</v>
      </c>
    </row>
    <row r="5" spans="1:50">
      <c r="A5" t="s">
        <v>45</v>
      </c>
      <c r="B5" t="s">
        <v>41</v>
      </c>
      <c r="C5" t="s">
        <v>42</v>
      </c>
      <c r="D5">
        <f>'FA (ng)'!D5/'neonate Weight (µg)'!$B6</f>
        <v>0</v>
      </c>
      <c r="E5">
        <f>'FA (ng)'!E5/'neonate Weight (µg)'!$B6</f>
        <v>0</v>
      </c>
      <c r="F5">
        <f>'FA (ng)'!F5/'neonate Weight (µg)'!$B6</f>
        <v>0</v>
      </c>
      <c r="G5">
        <f>'FA (ng)'!G5/'neonate Weight (µg)'!$B6</f>
        <v>0</v>
      </c>
      <c r="H5">
        <f>'FA (ng)'!H5/'neonate Weight (µg)'!$B6</f>
        <v>5.2979035595237652E-2</v>
      </c>
      <c r="I5">
        <f>'FA (ng)'!I5/'neonate Weight (µg)'!$B6</f>
        <v>0</v>
      </c>
      <c r="J5">
        <f>'FA (ng)'!J5/'neonate Weight (µg)'!$B6</f>
        <v>0</v>
      </c>
      <c r="K5">
        <f>'FA (ng)'!K5/'neonate Weight (µg)'!$B6</f>
        <v>0</v>
      </c>
      <c r="L5">
        <f>'FA (ng)'!L5/'neonate Weight (µg)'!$B6</f>
        <v>2.8063943499999771</v>
      </c>
      <c r="M5">
        <f>'FA (ng)'!M5/'neonate Weight (µg)'!$B6</f>
        <v>0.38133535166666355</v>
      </c>
      <c r="N5">
        <f>'FA (ng)'!N5/'neonate Weight (µg)'!$B6</f>
        <v>0.57113238071428096</v>
      </c>
      <c r="O5">
        <f>'FA (ng)'!O5/'neonate Weight (µg)'!$B6</f>
        <v>0</v>
      </c>
      <c r="P5">
        <f>'FA (ng)'!P5/'neonate Weight (µg)'!$B6</f>
        <v>1.2121218119047519</v>
      </c>
      <c r="Q5">
        <f>'FA (ng)'!Q5/'neonate Weight (µg)'!$B6</f>
        <v>0</v>
      </c>
      <c r="R5">
        <f>'FA (ng)'!R5/'neonate Weight (µg)'!$B6</f>
        <v>1.3380544192857033</v>
      </c>
      <c r="S5">
        <f>'FA (ng)'!S5/'neonate Weight (µg)'!$B6</f>
        <v>1.348844124285703</v>
      </c>
      <c r="T5">
        <f>'FA (ng)'!T5/'neonate Weight (µg)'!$B6</f>
        <v>0</v>
      </c>
      <c r="U5">
        <f>'FA (ng)'!U5/'neonate Weight (µg)'!$B6</f>
        <v>1.4124059690476074</v>
      </c>
      <c r="V5">
        <f>'FA (ng)'!V5/'neonate Weight (µg)'!$B6</f>
        <v>5.1316509380951954E-2</v>
      </c>
      <c r="W5">
        <f>'FA (ng)'!W5/'neonate Weight (µg)'!$B6</f>
        <v>5.2622056952380518</v>
      </c>
      <c r="X5">
        <f>'FA (ng)'!X5/'neonate Weight (µg)'!$B6</f>
        <v>7.4775406047618436</v>
      </c>
      <c r="Y5">
        <f>'FA (ng)'!Y5/'neonate Weight (µg)'!$B6</f>
        <v>0</v>
      </c>
      <c r="Z5">
        <f>'FA (ng)'!Z5/'neonate Weight (µg)'!$B6</f>
        <v>0</v>
      </c>
      <c r="AA5">
        <f>'FA (ng)'!AA5/'neonate Weight (µg)'!$B6</f>
        <v>0</v>
      </c>
      <c r="AB5">
        <f>'FA (ng)'!AB5/'neonate Weight (µg)'!$B6</f>
        <v>0</v>
      </c>
      <c r="AC5">
        <f>'FA (ng)'!AC5/'neonate Weight (µg)'!$B6</f>
        <v>0</v>
      </c>
      <c r="AD5">
        <f>'FA (ng)'!AD5/'neonate Weight (µg)'!$B6</f>
        <v>1.1272620797618953</v>
      </c>
      <c r="AE5">
        <f>'FA (ng)'!AE5/'neonate Weight (µg)'!$B6</f>
        <v>0</v>
      </c>
      <c r="AF5">
        <f>'FA (ng)'!AF5/'neonate Weight (µg)'!$B6</f>
        <v>6.925828378571372E-2</v>
      </c>
      <c r="AG5">
        <f>'FA (ng)'!AG5/'neonate Weight (µg)'!$B6</f>
        <v>6.249382088095186</v>
      </c>
      <c r="AH5">
        <f>'FA (ng)'!AH5/'neonate Weight (µg)'!$B6</f>
        <v>0</v>
      </c>
      <c r="AI5">
        <f>'FA (ng)'!AI5/'neonate Weight (µg)'!$B6</f>
        <v>0</v>
      </c>
      <c r="AJ5">
        <f>'FA (ng)'!AJ5/'neonate Weight (µg)'!$B6</f>
        <v>0</v>
      </c>
      <c r="AK5">
        <f>'FA (ng)'!AK5/'neonate Weight (µg)'!$B6</f>
        <v>11.904761904761806</v>
      </c>
      <c r="AL5">
        <f>'FA (ng)'!AL5/'neonate Weight (µg)'!$B6</f>
        <v>0</v>
      </c>
      <c r="AM5">
        <f>'FA (ng)'!AM5/'neonate Weight (µg)'!$B6</f>
        <v>0</v>
      </c>
      <c r="AN5">
        <f>'FA (ng)'!AN5/'neonate Weight (µg)'!$B6</f>
        <v>0</v>
      </c>
      <c r="AO5">
        <f t="shared" si="0"/>
        <v>21.64937123007125</v>
      </c>
      <c r="AP5">
        <f t="shared" si="1"/>
        <v>3.0682338952380697</v>
      </c>
      <c r="AQ5">
        <f t="shared" si="2"/>
        <v>14.854184772618925</v>
      </c>
      <c r="AR5">
        <f t="shared" si="3"/>
        <v>4.6426275782142472</v>
      </c>
      <c r="AS5">
        <f t="shared" si="4"/>
        <v>29.360232703523565</v>
      </c>
      <c r="AT5">
        <f t="shared" si="5"/>
        <v>24.717605125309319</v>
      </c>
      <c r="AU5">
        <f t="shared" si="6"/>
        <v>19.058386671880797</v>
      </c>
      <c r="AV5">
        <f t="shared" si="7"/>
        <v>2.5909845581904545</v>
      </c>
      <c r="AW5">
        <f t="shared" si="8"/>
        <v>0.13594983682502651</v>
      </c>
      <c r="AX5">
        <f t="shared" si="9"/>
        <v>1.7193897709523669</v>
      </c>
    </row>
    <row r="6" spans="1:50">
      <c r="A6" t="s">
        <v>46</v>
      </c>
      <c r="B6" t="s">
        <v>41</v>
      </c>
      <c r="C6" t="s">
        <v>47</v>
      </c>
      <c r="D6">
        <f>'FA (ng)'!D6/'neonate Weight (µg)'!$B7</f>
        <v>0</v>
      </c>
      <c r="E6">
        <f>'FA (ng)'!E6/'neonate Weight (µg)'!$B7</f>
        <v>0</v>
      </c>
      <c r="F6">
        <f>'FA (ng)'!F6/'neonate Weight (µg)'!$B7</f>
        <v>0</v>
      </c>
      <c r="G6">
        <f>'FA (ng)'!G6/'neonate Weight (µg)'!$B7</f>
        <v>0</v>
      </c>
      <c r="H6">
        <f>'FA (ng)'!H6/'neonate Weight (µg)'!$B7</f>
        <v>0</v>
      </c>
      <c r="I6">
        <f>'FA (ng)'!I6/'neonate Weight (µg)'!$B7</f>
        <v>0</v>
      </c>
      <c r="J6">
        <f>'FA (ng)'!J6/'neonate Weight (µg)'!$B7</f>
        <v>0</v>
      </c>
      <c r="K6">
        <f>'FA (ng)'!K6/'neonate Weight (µg)'!$B7</f>
        <v>0</v>
      </c>
      <c r="L6">
        <f>'FA (ng)'!L6/'neonate Weight (µg)'!$B7</f>
        <v>4.6427242761194032</v>
      </c>
      <c r="M6">
        <f>'FA (ng)'!M6/'neonate Weight (µg)'!$B7</f>
        <v>0.57758494328358201</v>
      </c>
      <c r="N6">
        <f>'FA (ng)'!N6/'neonate Weight (µg)'!$B7</f>
        <v>0.97524971679104477</v>
      </c>
      <c r="O6">
        <f>'FA (ng)'!O6/'neonate Weight (µg)'!$B7</f>
        <v>0</v>
      </c>
      <c r="P6">
        <f>'FA (ng)'!P6/'neonate Weight (µg)'!$B7</f>
        <v>2.3834863451492536</v>
      </c>
      <c r="Q6">
        <f>'FA (ng)'!Q6/'neonate Weight (µg)'!$B7</f>
        <v>0</v>
      </c>
      <c r="R6">
        <f>'FA (ng)'!R6/'neonate Weight (µg)'!$B7</f>
        <v>2.3951979962686565</v>
      </c>
      <c r="S6">
        <f>'FA (ng)'!S6/'neonate Weight (µg)'!$B7</f>
        <v>2.3285748126865675</v>
      </c>
      <c r="T6">
        <f>'FA (ng)'!T6/'neonate Weight (µg)'!$B7</f>
        <v>0</v>
      </c>
      <c r="U6">
        <f>'FA (ng)'!U6/'neonate Weight (µg)'!$B7</f>
        <v>2.3136999962686566</v>
      </c>
      <c r="V6">
        <f>'FA (ng)'!V6/'neonate Weight (µg)'!$B7</f>
        <v>7.8137697947761195E-2</v>
      </c>
      <c r="W6">
        <f>'FA (ng)'!W6/'neonate Weight (µg)'!$B7</f>
        <v>8.5942540485074623</v>
      </c>
      <c r="X6">
        <f>'FA (ng)'!X6/'neonate Weight (µg)'!$B7</f>
        <v>11.136383768656717</v>
      </c>
      <c r="Y6">
        <f>'FA (ng)'!Y6/'neonate Weight (µg)'!$B7</f>
        <v>0</v>
      </c>
      <c r="Z6">
        <f>'FA (ng)'!Z6/'neonate Weight (µg)'!$B7</f>
        <v>0</v>
      </c>
      <c r="AA6">
        <f>'FA (ng)'!AA6/'neonate Weight (µg)'!$B7</f>
        <v>0</v>
      </c>
      <c r="AB6">
        <f>'FA (ng)'!AB6/'neonate Weight (µg)'!$B7</f>
        <v>0</v>
      </c>
      <c r="AC6">
        <f>'FA (ng)'!AC6/'neonate Weight (µg)'!$B7</f>
        <v>0</v>
      </c>
      <c r="AD6">
        <f>'FA (ng)'!AD6/'neonate Weight (µg)'!$B7</f>
        <v>1.9654332238805969</v>
      </c>
      <c r="AE6">
        <f>'FA (ng)'!AE6/'neonate Weight (µg)'!$B7</f>
        <v>0</v>
      </c>
      <c r="AF6">
        <f>'FA (ng)'!AF6/'neonate Weight (µg)'!$B7</f>
        <v>0.17737215365671641</v>
      </c>
      <c r="AG6">
        <f>'FA (ng)'!AG6/'neonate Weight (µg)'!$B7</f>
        <v>10.559484477611941</v>
      </c>
      <c r="AH6">
        <f>'FA (ng)'!AH6/'neonate Weight (µg)'!$B7</f>
        <v>0</v>
      </c>
      <c r="AI6">
        <f>'FA (ng)'!AI6/'neonate Weight (µg)'!$B7</f>
        <v>0</v>
      </c>
      <c r="AJ6">
        <f>'FA (ng)'!AJ6/'neonate Weight (µg)'!$B7</f>
        <v>0</v>
      </c>
      <c r="AK6">
        <f>'FA (ng)'!AK6/'neonate Weight (µg)'!$B7</f>
        <v>18.656716417910449</v>
      </c>
      <c r="AL6">
        <f>'FA (ng)'!AL6/'neonate Weight (µg)'!$B7</f>
        <v>0</v>
      </c>
      <c r="AM6">
        <f>'FA (ng)'!AM6/'neonate Weight (µg)'!$B7</f>
        <v>0</v>
      </c>
      <c r="AN6">
        <f>'FA (ng)'!AN6/'neonate Weight (µg)'!$B7</f>
        <v>0</v>
      </c>
      <c r="AO6">
        <f t="shared" si="0"/>
        <v>34.824765366529853</v>
      </c>
      <c r="AP6">
        <f t="shared" si="1"/>
        <v>5.3013577522388058</v>
      </c>
      <c r="AQ6">
        <f t="shared" si="2"/>
        <v>23.661301470149255</v>
      </c>
      <c r="AR6">
        <f t="shared" si="3"/>
        <v>8.0014603380597009</v>
      </c>
      <c r="AS6">
        <f t="shared" si="4"/>
        <v>48.127583456828354</v>
      </c>
      <c r="AT6">
        <f t="shared" si="5"/>
        <v>40.12612311876866</v>
      </c>
      <c r="AU6">
        <f t="shared" si="6"/>
        <v>30.467494448432838</v>
      </c>
      <c r="AV6">
        <f t="shared" si="7"/>
        <v>4.3572709180970151</v>
      </c>
      <c r="AW6">
        <f t="shared" si="8"/>
        <v>0.14301375931886454</v>
      </c>
      <c r="AX6">
        <f t="shared" si="9"/>
        <v>2.9727829395522383</v>
      </c>
    </row>
    <row r="7" spans="1:50">
      <c r="A7" t="s">
        <v>48</v>
      </c>
      <c r="B7" t="s">
        <v>41</v>
      </c>
      <c r="C7" t="s">
        <v>47</v>
      </c>
      <c r="D7">
        <f>'FA (ng)'!D7/'neonate Weight (µg)'!$B8</f>
        <v>0</v>
      </c>
      <c r="E7">
        <f>'FA (ng)'!E7/'neonate Weight (µg)'!$B8</f>
        <v>0</v>
      </c>
      <c r="F7">
        <f>'FA (ng)'!F7/'neonate Weight (µg)'!$B8</f>
        <v>0</v>
      </c>
      <c r="G7">
        <f>'FA (ng)'!G7/'neonate Weight (µg)'!$B8</f>
        <v>0</v>
      </c>
      <c r="H7">
        <f>'FA (ng)'!H7/'neonate Weight (µg)'!$B8</f>
        <v>4.1331665865751342E-2</v>
      </c>
      <c r="I7">
        <f>'FA (ng)'!I7/'neonate Weight (µg)'!$B8</f>
        <v>0</v>
      </c>
      <c r="J7">
        <f>'FA (ng)'!J7/'neonate Weight (µg)'!$B8</f>
        <v>0.16171216681922199</v>
      </c>
      <c r="K7">
        <f>'FA (ng)'!K7/'neonate Weight (µg)'!$B8</f>
        <v>0</v>
      </c>
      <c r="L7">
        <f>'FA (ng)'!L7/'neonate Weight (µg)'!$B8</f>
        <v>4.3657283295194516</v>
      </c>
      <c r="M7">
        <f>'FA (ng)'!M7/'neonate Weight (µg)'!$B8</f>
        <v>0.60436721853546915</v>
      </c>
      <c r="N7">
        <f>'FA (ng)'!N7/'neonate Weight (µg)'!$B8</f>
        <v>0.93268825896262397</v>
      </c>
      <c r="O7">
        <f>'FA (ng)'!O7/'neonate Weight (µg)'!$B8</f>
        <v>0</v>
      </c>
      <c r="P7">
        <f>'FA (ng)'!P7/'neonate Weight (µg)'!$B8</f>
        <v>2.0108836056445463</v>
      </c>
      <c r="Q7">
        <f>'FA (ng)'!Q7/'neonate Weight (µg)'!$B8</f>
        <v>0</v>
      </c>
      <c r="R7">
        <f>'FA (ng)'!R7/'neonate Weight (µg)'!$B8</f>
        <v>1.8995982387490467</v>
      </c>
      <c r="S7">
        <f>'FA (ng)'!S7/'neonate Weight (µg)'!$B8</f>
        <v>2.2967568913043479</v>
      </c>
      <c r="T7">
        <f>'FA (ng)'!T7/'neonate Weight (µg)'!$B8</f>
        <v>0</v>
      </c>
      <c r="U7">
        <f>'FA (ng)'!U7/'neonate Weight (µg)'!$B8</f>
        <v>2.1908385625476736</v>
      </c>
      <c r="V7">
        <f>'FA (ng)'!V7/'neonate Weight (µg)'!$B8</f>
        <v>7.9102308047292152E-2</v>
      </c>
      <c r="W7">
        <f>'FA (ng)'!W7/'neonate Weight (µg)'!$B8</f>
        <v>8.3143762318840579</v>
      </c>
      <c r="X7">
        <f>'FA (ng)'!X7/'neonate Weight (µg)'!$B8</f>
        <v>11.611668504958049</v>
      </c>
      <c r="Y7">
        <f>'FA (ng)'!Y7/'neonate Weight (µg)'!$B8</f>
        <v>0</v>
      </c>
      <c r="Z7">
        <f>'FA (ng)'!Z7/'neonate Weight (µg)'!$B8</f>
        <v>0</v>
      </c>
      <c r="AA7">
        <f>'FA (ng)'!AA7/'neonate Weight (µg)'!$B8</f>
        <v>0</v>
      </c>
      <c r="AB7">
        <f>'FA (ng)'!AB7/'neonate Weight (µg)'!$B8</f>
        <v>0</v>
      </c>
      <c r="AC7">
        <f>'FA (ng)'!AC7/'neonate Weight (µg)'!$B8</f>
        <v>0</v>
      </c>
      <c r="AD7">
        <f>'FA (ng)'!AD7/'neonate Weight (µg)'!$B8</f>
        <v>1.7842801220442412</v>
      </c>
      <c r="AE7">
        <f>'FA (ng)'!AE7/'neonate Weight (µg)'!$B8</f>
        <v>0</v>
      </c>
      <c r="AF7">
        <f>'FA (ng)'!AF7/'neonate Weight (µg)'!$B8</f>
        <v>0.12932936540808543</v>
      </c>
      <c r="AG7">
        <f>'FA (ng)'!AG7/'neonate Weight (µg)'!$B8</f>
        <v>9.9475940389016024</v>
      </c>
      <c r="AH7">
        <f>'FA (ng)'!AH7/'neonate Weight (µg)'!$B8</f>
        <v>0</v>
      </c>
      <c r="AI7">
        <f>'FA (ng)'!AI7/'neonate Weight (µg)'!$B8</f>
        <v>0</v>
      </c>
      <c r="AJ7">
        <f>'FA (ng)'!AJ7/'neonate Weight (µg)'!$B8</f>
        <v>0</v>
      </c>
      <c r="AK7">
        <f>'FA (ng)'!AK7/'neonate Weight (µg)'!$B8</f>
        <v>19.069412662090009</v>
      </c>
      <c r="AL7">
        <f>'FA (ng)'!AL7/'neonate Weight (µg)'!$B8</f>
        <v>0</v>
      </c>
      <c r="AM7">
        <f>'FA (ng)'!AM7/'neonate Weight (µg)'!$B8</f>
        <v>0</v>
      </c>
      <c r="AN7">
        <f>'FA (ng)'!AN7/'neonate Weight (µg)'!$B8</f>
        <v>0</v>
      </c>
      <c r="AO7">
        <f t="shared" si="0"/>
        <v>34.057189133790999</v>
      </c>
      <c r="AP7">
        <f t="shared" si="1"/>
        <v>4.8007223485888639</v>
      </c>
      <c r="AQ7">
        <f t="shared" si="2"/>
        <v>23.343542665903893</v>
      </c>
      <c r="AR7">
        <f t="shared" si="3"/>
        <v>7.5123440268115953</v>
      </c>
      <c r="AS7">
        <f t="shared" si="4"/>
        <v>46.370255509191452</v>
      </c>
      <c r="AT7">
        <f t="shared" si="5"/>
        <v>38.857911482379862</v>
      </c>
      <c r="AU7">
        <f t="shared" si="6"/>
        <v>30.002968141151797</v>
      </c>
      <c r="AV7">
        <f t="shared" si="7"/>
        <v>4.0542209926392072</v>
      </c>
      <c r="AW7">
        <f t="shared" si="8"/>
        <v>0.13512733052162512</v>
      </c>
      <c r="AX7">
        <f t="shared" si="9"/>
        <v>2.503965457284516</v>
      </c>
    </row>
    <row r="8" spans="1:50">
      <c r="A8" t="s">
        <v>49</v>
      </c>
      <c r="B8" t="s">
        <v>41</v>
      </c>
      <c r="C8" t="s">
        <v>47</v>
      </c>
      <c r="D8">
        <f>'FA (ng)'!D8/'neonate Weight (µg)'!$B9</f>
        <v>0</v>
      </c>
      <c r="E8">
        <f>'FA (ng)'!E8/'neonate Weight (µg)'!$B9</f>
        <v>0</v>
      </c>
      <c r="F8">
        <f>'FA (ng)'!F8/'neonate Weight (µg)'!$B9</f>
        <v>0</v>
      </c>
      <c r="G8">
        <f>'FA (ng)'!G8/'neonate Weight (µg)'!$B9</f>
        <v>0</v>
      </c>
      <c r="H8">
        <f>'FA (ng)'!H8/'neonate Weight (µg)'!$B9</f>
        <v>0</v>
      </c>
      <c r="I8">
        <f>'FA (ng)'!I8/'neonate Weight (µg)'!$B9</f>
        <v>0</v>
      </c>
      <c r="J8">
        <f>'FA (ng)'!J8/'neonate Weight (µg)'!$B9</f>
        <v>0</v>
      </c>
      <c r="K8">
        <f>'FA (ng)'!K8/'neonate Weight (µg)'!$B9</f>
        <v>0</v>
      </c>
      <c r="L8">
        <f>'FA (ng)'!L8/'neonate Weight (µg)'!$B9</f>
        <v>3.457462241161616</v>
      </c>
      <c r="M8">
        <f>'FA (ng)'!M8/'neonate Weight (µg)'!$B9</f>
        <v>0.29397586161616157</v>
      </c>
      <c r="N8">
        <f>'FA (ng)'!N8/'neonate Weight (µg)'!$B9</f>
        <v>0.6930529220328282</v>
      </c>
      <c r="O8">
        <f>'FA (ng)'!O8/'neonate Weight (µg)'!$B9</f>
        <v>0</v>
      </c>
      <c r="P8">
        <f>'FA (ng)'!P8/'neonate Weight (µg)'!$B9</f>
        <v>2.0249970568181817</v>
      </c>
      <c r="Q8">
        <f>'FA (ng)'!Q8/'neonate Weight (µg)'!$B9</f>
        <v>0</v>
      </c>
      <c r="R8">
        <f>'FA (ng)'!R8/'neonate Weight (µg)'!$B9</f>
        <v>1.4486039204545456</v>
      </c>
      <c r="S8">
        <f>'FA (ng)'!S8/'neonate Weight (µg)'!$B9</f>
        <v>1.6933288993055555</v>
      </c>
      <c r="T8">
        <f>'FA (ng)'!T8/'neonate Weight (µg)'!$B9</f>
        <v>0</v>
      </c>
      <c r="U8">
        <f>'FA (ng)'!U8/'neonate Weight (µg)'!$B9</f>
        <v>1.5580774908459596</v>
      </c>
      <c r="V8">
        <f>'FA (ng)'!V8/'neonate Weight (µg)'!$B9</f>
        <v>2.0414913049242422E-2</v>
      </c>
      <c r="W8">
        <f>'FA (ng)'!W8/'neonate Weight (µg)'!$B9</f>
        <v>5.6736780808080809</v>
      </c>
      <c r="X8">
        <f>'FA (ng)'!X8/'neonate Weight (µg)'!$B9</f>
        <v>7.3064566193181815</v>
      </c>
      <c r="Y8">
        <f>'FA (ng)'!Y8/'neonate Weight (µg)'!$B9</f>
        <v>0</v>
      </c>
      <c r="Z8">
        <f>'FA (ng)'!Z8/'neonate Weight (µg)'!$B9</f>
        <v>0</v>
      </c>
      <c r="AA8">
        <f>'FA (ng)'!AA8/'neonate Weight (µg)'!$B9</f>
        <v>0</v>
      </c>
      <c r="AB8">
        <f>'FA (ng)'!AB8/'neonate Weight (µg)'!$B9</f>
        <v>0</v>
      </c>
      <c r="AC8">
        <f>'FA (ng)'!AC8/'neonate Weight (µg)'!$B9</f>
        <v>0</v>
      </c>
      <c r="AD8">
        <f>'FA (ng)'!AD8/'neonate Weight (µg)'!$B9</f>
        <v>1.3472165252525252</v>
      </c>
      <c r="AE8">
        <f>'FA (ng)'!AE8/'neonate Weight (µg)'!$B9</f>
        <v>0</v>
      </c>
      <c r="AF8">
        <f>'FA (ng)'!AF8/'neonate Weight (µg)'!$B9</f>
        <v>9.4920184280303022E-2</v>
      </c>
      <c r="AG8">
        <f>'FA (ng)'!AG8/'neonate Weight (µg)'!$B9</f>
        <v>7.2097090467171707</v>
      </c>
      <c r="AH8">
        <f>'FA (ng)'!AH8/'neonate Weight (µg)'!$B9</f>
        <v>0</v>
      </c>
      <c r="AI8">
        <f>'FA (ng)'!AI8/'neonate Weight (µg)'!$B9</f>
        <v>0</v>
      </c>
      <c r="AJ8">
        <f>'FA (ng)'!AJ8/'neonate Weight (µg)'!$B9</f>
        <v>0</v>
      </c>
      <c r="AK8">
        <f>'FA (ng)'!AK8/'neonate Weight (µg)'!$B9</f>
        <v>15.782828282828282</v>
      </c>
      <c r="AL8">
        <f>'FA (ng)'!AL8/'neonate Weight (µg)'!$B9</f>
        <v>0</v>
      </c>
      <c r="AM8">
        <f>'FA (ng)'!AM8/'neonate Weight (µg)'!$B9</f>
        <v>0</v>
      </c>
      <c r="AN8">
        <f>'FA (ng)'!AN8/'neonate Weight (µg)'!$B9</f>
        <v>0</v>
      </c>
      <c r="AO8">
        <f t="shared" si="0"/>
        <v>23.210472860271466</v>
      </c>
      <c r="AP8">
        <f t="shared" si="1"/>
        <v>3.4359086813762625</v>
      </c>
      <c r="AQ8">
        <f t="shared" si="2"/>
        <v>15.863382191287878</v>
      </c>
      <c r="AR8">
        <f t="shared" si="3"/>
        <v>6.1755122200126262</v>
      </c>
      <c r="AS8">
        <f t="shared" si="4"/>
        <v>32.821893761660355</v>
      </c>
      <c r="AT8">
        <f t="shared" si="5"/>
        <v>26.64638154164772</v>
      </c>
      <c r="AU8">
        <f t="shared" si="6"/>
        <v>20.284763931123734</v>
      </c>
      <c r="AV8">
        <f t="shared" si="7"/>
        <v>2.925708929147727</v>
      </c>
      <c r="AW8">
        <f t="shared" si="8"/>
        <v>0.1442318450972305</v>
      </c>
      <c r="AX8">
        <f t="shared" si="9"/>
        <v>1.7425797820707072</v>
      </c>
    </row>
    <row r="9" spans="1:50">
      <c r="A9" t="s">
        <v>50</v>
      </c>
      <c r="B9" t="s">
        <v>41</v>
      </c>
      <c r="C9" t="s">
        <v>47</v>
      </c>
      <c r="D9">
        <f>'FA (ng)'!D9/'neonate Weight (µg)'!$B10</f>
        <v>0</v>
      </c>
      <c r="E9">
        <f>'FA (ng)'!E9/'neonate Weight (µg)'!$B10</f>
        <v>0</v>
      </c>
      <c r="F9">
        <f>'FA (ng)'!F9/'neonate Weight (µg)'!$B10</f>
        <v>0</v>
      </c>
      <c r="G9">
        <f>'FA (ng)'!G9/'neonate Weight (µg)'!$B10</f>
        <v>0</v>
      </c>
      <c r="H9">
        <f>'FA (ng)'!H9/'neonate Weight (µg)'!$B10</f>
        <v>3.0189892049632353E-2</v>
      </c>
      <c r="I9">
        <f>'FA (ng)'!I9/'neonate Weight (µg)'!$B10</f>
        <v>0</v>
      </c>
      <c r="J9">
        <f>'FA (ng)'!J9/'neonate Weight (µg)'!$B10</f>
        <v>0</v>
      </c>
      <c r="K9">
        <f>'FA (ng)'!K9/'neonate Weight (µg)'!$B10</f>
        <v>0</v>
      </c>
      <c r="L9">
        <f>'FA (ng)'!L9/'neonate Weight (µg)'!$B10</f>
        <v>4.7269541176470584</v>
      </c>
      <c r="M9">
        <f>'FA (ng)'!M9/'neonate Weight (µg)'!$B10</f>
        <v>0.56730544806985295</v>
      </c>
      <c r="N9">
        <f>'FA (ng)'!N9/'neonate Weight (µg)'!$B10</f>
        <v>1.0333156920955884</v>
      </c>
      <c r="O9">
        <f>'FA (ng)'!O9/'neonate Weight (µg)'!$B10</f>
        <v>0</v>
      </c>
      <c r="P9">
        <f>'FA (ng)'!P9/'neonate Weight (µg)'!$B10</f>
        <v>2.1943395266544119</v>
      </c>
      <c r="Q9">
        <f>'FA (ng)'!Q9/'neonate Weight (µg)'!$B10</f>
        <v>0</v>
      </c>
      <c r="R9">
        <f>'FA (ng)'!R9/'neonate Weight (µg)'!$B10</f>
        <v>2.0224340542279413</v>
      </c>
      <c r="S9">
        <f>'FA (ng)'!S9/'neonate Weight (µg)'!$B10</f>
        <v>2.6132548970588236</v>
      </c>
      <c r="T9">
        <f>'FA (ng)'!T9/'neonate Weight (µg)'!$B10</f>
        <v>0</v>
      </c>
      <c r="U9">
        <f>'FA (ng)'!U9/'neonate Weight (µg)'!$B10</f>
        <v>2.2192010431985296</v>
      </c>
      <c r="V9">
        <f>'FA (ng)'!V9/'neonate Weight (µg)'!$B10</f>
        <v>2.5851092242647058E-2</v>
      </c>
      <c r="W9">
        <f>'FA (ng)'!W9/'neonate Weight (µg)'!$B10</f>
        <v>7.9745946645220593</v>
      </c>
      <c r="X9">
        <f>'FA (ng)'!X9/'neonate Weight (µg)'!$B10</f>
        <v>10.812083979779413</v>
      </c>
      <c r="Y9">
        <f>'FA (ng)'!Y9/'neonate Weight (µg)'!$B10</f>
        <v>0</v>
      </c>
      <c r="Z9">
        <f>'FA (ng)'!Z9/'neonate Weight (µg)'!$B10</f>
        <v>0</v>
      </c>
      <c r="AA9">
        <f>'FA (ng)'!AA9/'neonate Weight (µg)'!$B10</f>
        <v>0</v>
      </c>
      <c r="AB9">
        <f>'FA (ng)'!AB9/'neonate Weight (µg)'!$B10</f>
        <v>0</v>
      </c>
      <c r="AC9">
        <f>'FA (ng)'!AC9/'neonate Weight (µg)'!$B10</f>
        <v>0</v>
      </c>
      <c r="AD9">
        <f>'FA (ng)'!AD9/'neonate Weight (µg)'!$B10</f>
        <v>1.9564757026654414</v>
      </c>
      <c r="AE9">
        <f>'FA (ng)'!AE9/'neonate Weight (µg)'!$B10</f>
        <v>0</v>
      </c>
      <c r="AF9">
        <f>'FA (ng)'!AF9/'neonate Weight (µg)'!$B10</f>
        <v>0</v>
      </c>
      <c r="AG9">
        <f>'FA (ng)'!AG9/'neonate Weight (µg)'!$B10</f>
        <v>10.412852247242647</v>
      </c>
      <c r="AH9">
        <f>'FA (ng)'!AH9/'neonate Weight (µg)'!$B10</f>
        <v>0</v>
      </c>
      <c r="AI9">
        <f>'FA (ng)'!AI9/'neonate Weight (µg)'!$B10</f>
        <v>0</v>
      </c>
      <c r="AJ9">
        <f>'FA (ng)'!AJ9/'neonate Weight (µg)'!$B10</f>
        <v>0</v>
      </c>
      <c r="AK9">
        <f>'FA (ng)'!AK9/'neonate Weight (µg)'!$B10</f>
        <v>22.977941176470591</v>
      </c>
      <c r="AL9">
        <f>'FA (ng)'!AL9/'neonate Weight (µg)'!$B10</f>
        <v>0</v>
      </c>
      <c r="AM9">
        <f>'FA (ng)'!AM9/'neonate Weight (µg)'!$B10</f>
        <v>0</v>
      </c>
      <c r="AN9">
        <f>'FA (ng)'!AN9/'neonate Weight (µg)'!$B10</f>
        <v>0</v>
      </c>
      <c r="AO9">
        <f t="shared" si="0"/>
        <v>33.401058729650735</v>
      </c>
      <c r="AP9">
        <f t="shared" si="1"/>
        <v>5.2029943993566174</v>
      </c>
      <c r="AQ9">
        <f t="shared" si="2"/>
        <v>23.181411929687499</v>
      </c>
      <c r="AR9">
        <f t="shared" si="3"/>
        <v>7.9847992284466915</v>
      </c>
      <c r="AS9">
        <f t="shared" si="4"/>
        <v>46.588852357454051</v>
      </c>
      <c r="AT9">
        <f t="shared" si="5"/>
        <v>38.604053129007355</v>
      </c>
      <c r="AU9">
        <f t="shared" si="6"/>
        <v>29.199530891544118</v>
      </c>
      <c r="AV9">
        <f t="shared" si="7"/>
        <v>4.2015278381066183</v>
      </c>
      <c r="AW9">
        <f t="shared" si="8"/>
        <v>0.14389025130959682</v>
      </c>
      <c r="AX9">
        <f t="shared" si="9"/>
        <v>2.5897395022977943</v>
      </c>
    </row>
    <row r="10" spans="1:50">
      <c r="A10" t="s">
        <v>51</v>
      </c>
      <c r="B10" t="s">
        <v>52</v>
      </c>
      <c r="C10" t="s">
        <v>42</v>
      </c>
      <c r="D10">
        <f>'FA (ng)'!D10/'neonate Weight (µg)'!$B11</f>
        <v>0</v>
      </c>
      <c r="E10">
        <f>'FA (ng)'!E10/'neonate Weight (µg)'!$B11</f>
        <v>0</v>
      </c>
      <c r="F10">
        <f>'FA (ng)'!F10/'neonate Weight (µg)'!$B11</f>
        <v>0</v>
      </c>
      <c r="G10">
        <f>'FA (ng)'!G10/'neonate Weight (µg)'!$B11</f>
        <v>0</v>
      </c>
      <c r="H10">
        <f>'FA (ng)'!H10/'neonate Weight (µg)'!$B11</f>
        <v>0</v>
      </c>
      <c r="I10">
        <f>'FA (ng)'!I10/'neonate Weight (µg)'!$B11</f>
        <v>0</v>
      </c>
      <c r="J10">
        <f>'FA (ng)'!J10/'neonate Weight (µg)'!$B11</f>
        <v>4.0722167423245338E-2</v>
      </c>
      <c r="K10">
        <f>'FA (ng)'!K10/'neonate Weight (µg)'!$B11</f>
        <v>0</v>
      </c>
      <c r="L10">
        <f>'FA (ng)'!L10/'neonate Weight (µg)'!$B11</f>
        <v>3.9949214879385693</v>
      </c>
      <c r="M10">
        <f>'FA (ng)'!M10/'neonate Weight (µg)'!$B11</f>
        <v>0.18764921260964787</v>
      </c>
      <c r="N10">
        <f>'FA (ng)'!N10/'neonate Weight (µg)'!$B11</f>
        <v>1.0255464017543792</v>
      </c>
      <c r="O10">
        <f>'FA (ng)'!O10/'neonate Weight (µg)'!$B11</f>
        <v>0</v>
      </c>
      <c r="P10">
        <f>'FA (ng)'!P10/'neonate Weight (µg)'!$B11</f>
        <v>2.5785406787280527</v>
      </c>
      <c r="Q10">
        <f>'FA (ng)'!Q10/'neonate Weight (µg)'!$B11</f>
        <v>0</v>
      </c>
      <c r="R10">
        <f>'FA (ng)'!R10/'neonate Weight (µg)'!$B11</f>
        <v>2.22477418311402</v>
      </c>
      <c r="S10">
        <f>'FA (ng)'!S10/'neonate Weight (µg)'!$B11</f>
        <v>2.7998429671052443</v>
      </c>
      <c r="T10">
        <f>'FA (ng)'!T10/'neonate Weight (µg)'!$B11</f>
        <v>0</v>
      </c>
      <c r="U10">
        <f>'FA (ng)'!U10/'neonate Weight (µg)'!$B11</f>
        <v>2.0308975416666528</v>
      </c>
      <c r="V10">
        <f>'FA (ng)'!V10/'neonate Weight (µg)'!$B11</f>
        <v>0</v>
      </c>
      <c r="W10">
        <f>'FA (ng)'!W10/'neonate Weight (µg)'!$B11</f>
        <v>7.4087277916666165</v>
      </c>
      <c r="X10">
        <f>'FA (ng)'!X10/'neonate Weight (µg)'!$B11</f>
        <v>14.947315274122705</v>
      </c>
      <c r="Y10">
        <f>'FA (ng)'!Y10/'neonate Weight (µg)'!$B11</f>
        <v>0</v>
      </c>
      <c r="Z10">
        <f>'FA (ng)'!Z10/'neonate Weight (µg)'!$B11</f>
        <v>0</v>
      </c>
      <c r="AA10">
        <f>'FA (ng)'!AA10/'neonate Weight (µg)'!$B11</f>
        <v>0</v>
      </c>
      <c r="AB10">
        <f>'FA (ng)'!AB10/'neonate Weight (µg)'!$B11</f>
        <v>0</v>
      </c>
      <c r="AC10">
        <f>'FA (ng)'!AC10/'neonate Weight (µg)'!$B11</f>
        <v>0</v>
      </c>
      <c r="AD10">
        <f>'FA (ng)'!AD10/'neonate Weight (µg)'!$B11</f>
        <v>1.622074528508761</v>
      </c>
      <c r="AE10">
        <f>'FA (ng)'!AE10/'neonate Weight (µg)'!$B11</f>
        <v>0</v>
      </c>
      <c r="AF10">
        <f>'FA (ng)'!AF10/'neonate Weight (µg)'!$B11</f>
        <v>0</v>
      </c>
      <c r="AG10">
        <f>'FA (ng)'!AG10/'neonate Weight (µg)'!$B11</f>
        <v>10.87917604824554</v>
      </c>
      <c r="AH10">
        <f>'FA (ng)'!AH10/'neonate Weight (µg)'!$B11</f>
        <v>0</v>
      </c>
      <c r="AI10">
        <f>'FA (ng)'!AI10/'neonate Weight (µg)'!$B11</f>
        <v>0</v>
      </c>
      <c r="AJ10">
        <f>'FA (ng)'!AJ10/'neonate Weight (µg)'!$B11</f>
        <v>0</v>
      </c>
      <c r="AK10">
        <f>'FA (ng)'!AK10/'neonate Weight (µg)'!$B11</f>
        <v>21.929824561403361</v>
      </c>
      <c r="AL10">
        <f>'FA (ng)'!AL10/'neonate Weight (µg)'!$B11</f>
        <v>0</v>
      </c>
      <c r="AM10">
        <f>'FA (ng)'!AM10/'neonate Weight (µg)'!$B11</f>
        <v>0</v>
      </c>
      <c r="AN10">
        <f>'FA (ng)'!AN10/'neonate Weight (µg)'!$B11</f>
        <v>0</v>
      </c>
      <c r="AO10">
        <f t="shared" si="0"/>
        <v>36.888191184210278</v>
      </c>
      <c r="AP10">
        <f t="shared" si="1"/>
        <v>5.2122663628289123</v>
      </c>
      <c r="AQ10">
        <f t="shared" si="2"/>
        <v>27.448565850877007</v>
      </c>
      <c r="AR10">
        <f t="shared" si="3"/>
        <v>7.639730735844247</v>
      </c>
      <c r="AS10">
        <f t="shared" si="4"/>
        <v>49.740188282883437</v>
      </c>
      <c r="AT10">
        <f t="shared" si="5"/>
        <v>42.100457547039184</v>
      </c>
      <c r="AU10">
        <f t="shared" si="6"/>
        <v>33.235219114034862</v>
      </c>
      <c r="AV10">
        <f t="shared" si="7"/>
        <v>3.652972070175414</v>
      </c>
      <c r="AW10">
        <f t="shared" si="8"/>
        <v>0.10991268201486912</v>
      </c>
      <c r="AX10">
        <f t="shared" si="9"/>
        <v>2.412423395723668</v>
      </c>
    </row>
    <row r="11" spans="1:50">
      <c r="A11" t="s">
        <v>53</v>
      </c>
      <c r="B11" t="s">
        <v>52</v>
      </c>
      <c r="C11" t="s">
        <v>42</v>
      </c>
      <c r="D11">
        <f>'FA (ng)'!D11/'neonate Weight (µg)'!$B12</f>
        <v>0</v>
      </c>
      <c r="E11">
        <f>'FA (ng)'!E11/'neonate Weight (µg)'!$B12</f>
        <v>0</v>
      </c>
      <c r="F11">
        <f>'FA (ng)'!F11/'neonate Weight (µg)'!$B12</f>
        <v>0</v>
      </c>
      <c r="G11">
        <f>'FA (ng)'!G11/'neonate Weight (µg)'!$B12</f>
        <v>0</v>
      </c>
      <c r="H11">
        <f>'FA (ng)'!H11/'neonate Weight (µg)'!$B12</f>
        <v>0</v>
      </c>
      <c r="I11">
        <f>'FA (ng)'!I11/'neonate Weight (µg)'!$B12</f>
        <v>0</v>
      </c>
      <c r="J11">
        <f>'FA (ng)'!J11/'neonate Weight (µg)'!$B12</f>
        <v>0</v>
      </c>
      <c r="K11">
        <f>'FA (ng)'!K11/'neonate Weight (µg)'!$B12</f>
        <v>0</v>
      </c>
      <c r="L11">
        <f>'FA (ng)'!L11/'neonate Weight (µg)'!$B12</f>
        <v>1.3374180121816386</v>
      </c>
      <c r="M11">
        <f>'FA (ng)'!M11/'neonate Weight (µg)'!$B12</f>
        <v>8.0990005647841853E-2</v>
      </c>
      <c r="N11">
        <f>'FA (ng)'!N11/'neonate Weight (µg)'!$B12</f>
        <v>0.39927081417497884</v>
      </c>
      <c r="O11">
        <f>'FA (ng)'!O11/'neonate Weight (µg)'!$B12</f>
        <v>0</v>
      </c>
      <c r="P11">
        <f>'FA (ng)'!P11/'neonate Weight (µg)'!$B12</f>
        <v>0.63902838471761847</v>
      </c>
      <c r="Q11">
        <f>'FA (ng)'!Q11/'neonate Weight (µg)'!$B12</f>
        <v>0</v>
      </c>
      <c r="R11">
        <f>'FA (ng)'!R11/'neonate Weight (µg)'!$B12</f>
        <v>0.74849585315615841</v>
      </c>
      <c r="S11">
        <f>'FA (ng)'!S11/'neonate Weight (µg)'!$B12</f>
        <v>1.1374706750830752</v>
      </c>
      <c r="T11">
        <f>'FA (ng)'!T11/'neonate Weight (µg)'!$B12</f>
        <v>0</v>
      </c>
      <c r="U11">
        <f>'FA (ng)'!U11/'neonate Weight (µg)'!$B12</f>
        <v>0.84522404562570597</v>
      </c>
      <c r="V11">
        <f>'FA (ng)'!V11/'neonate Weight (µg)'!$B12</f>
        <v>0</v>
      </c>
      <c r="W11">
        <f>'FA (ng)'!W11/'neonate Weight (µg)'!$B12</f>
        <v>3.2060705825028211</v>
      </c>
      <c r="X11">
        <f>'FA (ng)'!X11/'neonate Weight (µg)'!$B12</f>
        <v>6.3329017807310013</v>
      </c>
      <c r="Y11">
        <f>'FA (ng)'!Y11/'neonate Weight (µg)'!$B12</f>
        <v>0</v>
      </c>
      <c r="Z11">
        <f>'FA (ng)'!Z11/'neonate Weight (µg)'!$B12</f>
        <v>0</v>
      </c>
      <c r="AA11">
        <f>'FA (ng)'!AA11/'neonate Weight (µg)'!$B12</f>
        <v>0</v>
      </c>
      <c r="AB11">
        <f>'FA (ng)'!AB11/'neonate Weight (µg)'!$B12</f>
        <v>0</v>
      </c>
      <c r="AC11">
        <f>'FA (ng)'!AC11/'neonate Weight (µg)'!$B12</f>
        <v>0</v>
      </c>
      <c r="AD11">
        <f>'FA (ng)'!AD11/'neonate Weight (µg)'!$B12</f>
        <v>0.66030844429679925</v>
      </c>
      <c r="AE11">
        <f>'FA (ng)'!AE11/'neonate Weight (µg)'!$B12</f>
        <v>0</v>
      </c>
      <c r="AF11">
        <f>'FA (ng)'!AF11/'neonate Weight (µg)'!$B12</f>
        <v>5.0153745359912225E-2</v>
      </c>
      <c r="AG11">
        <f>'FA (ng)'!AG11/'neonate Weight (µg)'!$B12</f>
        <v>4.6637957452935428</v>
      </c>
      <c r="AH11">
        <f>'FA (ng)'!AH11/'neonate Weight (µg)'!$B12</f>
        <v>0</v>
      </c>
      <c r="AI11">
        <f>'FA (ng)'!AI11/'neonate Weight (µg)'!$B12</f>
        <v>0</v>
      </c>
      <c r="AJ11">
        <f>'FA (ng)'!AJ11/'neonate Weight (µg)'!$B12</f>
        <v>0</v>
      </c>
      <c r="AK11">
        <f>'FA (ng)'!AK11/'neonate Weight (µg)'!$B12</f>
        <v>11.074197120708931</v>
      </c>
      <c r="AL11">
        <f>'FA (ng)'!AL11/'neonate Weight (µg)'!$B12</f>
        <v>0</v>
      </c>
      <c r="AM11">
        <f>'FA (ng)'!AM11/'neonate Weight (µg)'!$B12</f>
        <v>0</v>
      </c>
      <c r="AN11">
        <f>'FA (ng)'!AN11/'neonate Weight (µg)'!$B12</f>
        <v>0</v>
      </c>
      <c r="AO11">
        <f t="shared" si="0"/>
        <v>15.758454343809783</v>
      </c>
      <c r="AP11">
        <f t="shared" si="1"/>
        <v>1.9669565338870756</v>
      </c>
      <c r="AQ11">
        <f t="shared" si="2"/>
        <v>11.657005970321343</v>
      </c>
      <c r="AR11">
        <f t="shared" si="3"/>
        <v>2.3757172110742357</v>
      </c>
      <c r="AS11">
        <f t="shared" si="4"/>
        <v>20.101128088771095</v>
      </c>
      <c r="AT11">
        <f t="shared" si="5"/>
        <v>17.725410877696859</v>
      </c>
      <c r="AU11">
        <f t="shared" si="6"/>
        <v>14.252921853887278</v>
      </c>
      <c r="AV11">
        <f t="shared" si="7"/>
        <v>1.5055324899225053</v>
      </c>
      <c r="AW11">
        <f t="shared" si="8"/>
        <v>0.10562974422762959</v>
      </c>
      <c r="AX11">
        <f t="shared" si="9"/>
        <v>0.82948585880400028</v>
      </c>
    </row>
    <row r="12" spans="1:50">
      <c r="A12" t="s">
        <v>54</v>
      </c>
      <c r="B12" t="s">
        <v>52</v>
      </c>
      <c r="C12" t="s">
        <v>42</v>
      </c>
      <c r="D12">
        <f>'FA (ng)'!D12/'neonate Weight (µg)'!$B13</f>
        <v>0</v>
      </c>
      <c r="E12">
        <f>'FA (ng)'!E12/'neonate Weight (µg)'!$B13</f>
        <v>0</v>
      </c>
      <c r="F12">
        <f>'FA (ng)'!F12/'neonate Weight (µg)'!$B13</f>
        <v>0.2309631922898463</v>
      </c>
      <c r="G12">
        <f>'FA (ng)'!G12/'neonate Weight (µg)'!$B13</f>
        <v>1.4693920547825531E-2</v>
      </c>
      <c r="H12">
        <f>'FA (ng)'!H12/'neonate Weight (µg)'!$B13</f>
        <v>9.8641100927532491E-2</v>
      </c>
      <c r="I12">
        <f>'FA (ng)'!I12/'neonate Weight (µg)'!$B13</f>
        <v>8.315017994202584E-3</v>
      </c>
      <c r="J12">
        <f>'FA (ng)'!J12/'neonate Weight (µg)'!$B13</f>
        <v>6.2334300202896195E-2</v>
      </c>
      <c r="K12">
        <f>'FA (ng)'!K12/'neonate Weight (µg)'!$B13</f>
        <v>0</v>
      </c>
      <c r="L12">
        <f>'FA (ng)'!L12/'neonate Weight (µg)'!$B13</f>
        <v>4.482609211594033</v>
      </c>
      <c r="M12">
        <f>'FA (ng)'!M12/'neonate Weight (µg)'!$B13</f>
        <v>0.47624367623186603</v>
      </c>
      <c r="N12">
        <f>'FA (ng)'!N12/'neonate Weight (µg)'!$B13</f>
        <v>1.1965673753622734</v>
      </c>
      <c r="O12">
        <f>'FA (ng)'!O12/'neonate Weight (µg)'!$B13</f>
        <v>0</v>
      </c>
      <c r="P12">
        <f>'FA (ng)'!P12/'neonate Weight (µg)'!$B13</f>
        <v>2.3163229765216511</v>
      </c>
      <c r="Q12">
        <f>'FA (ng)'!Q12/'neonate Weight (µg)'!$B13</f>
        <v>0</v>
      </c>
      <c r="R12">
        <f>'FA (ng)'!R12/'neonate Weight (µg)'!$B13</f>
        <v>3.8637572956520274</v>
      </c>
      <c r="S12">
        <f>'FA (ng)'!S12/'neonate Weight (µg)'!$B13</f>
        <v>3.7240216579708734</v>
      </c>
      <c r="T12">
        <f>'FA (ng)'!T12/'neonate Weight (µg)'!$B13</f>
        <v>0</v>
      </c>
      <c r="U12">
        <f>'FA (ng)'!U12/'neonate Weight (µg)'!$B13</f>
        <v>2.7827761086955465</v>
      </c>
      <c r="V12">
        <f>'FA (ng)'!V12/'neonate Weight (µg)'!$B13</f>
        <v>0.17164848907245728</v>
      </c>
      <c r="W12">
        <f>'FA (ng)'!W12/'neonate Weight (µg)'!$B13</f>
        <v>9.9123553217387546</v>
      </c>
      <c r="X12">
        <f>'FA (ng)'!X12/'neonate Weight (µg)'!$B13</f>
        <v>19.686580994202153</v>
      </c>
      <c r="Y12">
        <f>'FA (ng)'!Y12/'neonate Weight (µg)'!$B13</f>
        <v>0</v>
      </c>
      <c r="Z12">
        <f>'FA (ng)'!Z12/'neonate Weight (µg)'!$B13</f>
        <v>0</v>
      </c>
      <c r="AA12">
        <f>'FA (ng)'!AA12/'neonate Weight (µg)'!$B13</f>
        <v>0</v>
      </c>
      <c r="AB12">
        <f>'FA (ng)'!AB12/'neonate Weight (µg)'!$B13</f>
        <v>0</v>
      </c>
      <c r="AC12">
        <f>'FA (ng)'!AC12/'neonate Weight (µg)'!$B13</f>
        <v>0</v>
      </c>
      <c r="AD12">
        <f>'FA (ng)'!AD12/'neonate Weight (µg)'!$B13</f>
        <v>2.0343058266665897</v>
      </c>
      <c r="AE12">
        <f>'FA (ng)'!AE12/'neonate Weight (µg)'!$B13</f>
        <v>0</v>
      </c>
      <c r="AF12">
        <f>'FA (ng)'!AF12/'neonate Weight (µg)'!$B13</f>
        <v>0.33344636956520474</v>
      </c>
      <c r="AG12">
        <f>'FA (ng)'!AG12/'neonate Weight (µg)'!$B13</f>
        <v>14.026064950724106</v>
      </c>
      <c r="AH12">
        <f>'FA (ng)'!AH12/'neonate Weight (µg)'!$B13</f>
        <v>0</v>
      </c>
      <c r="AI12">
        <f>'FA (ng)'!AI12/'neonate Weight (µg)'!$B13</f>
        <v>0</v>
      </c>
      <c r="AJ12">
        <f>'FA (ng)'!AJ12/'neonate Weight (µg)'!$B13</f>
        <v>0</v>
      </c>
      <c r="AK12">
        <f>'FA (ng)'!AK12/'neonate Weight (µg)'!$B13</f>
        <v>14.492753623187857</v>
      </c>
      <c r="AL12">
        <f>'FA (ng)'!AL12/'neonate Weight (µg)'!$B13</f>
        <v>0</v>
      </c>
      <c r="AM12">
        <f>'FA (ng)'!AM12/'neonate Weight (µg)'!$B13</f>
        <v>0</v>
      </c>
      <c r="AN12">
        <f>'FA (ng)'!AN12/'neonate Weight (µg)'!$B13</f>
        <v>0</v>
      </c>
      <c r="AO12">
        <f t="shared" si="0"/>
        <v>48.947178060664811</v>
      </c>
      <c r="AP12">
        <f t="shared" si="1"/>
        <v>8.064022629854767</v>
      </c>
      <c r="AQ12">
        <f t="shared" si="2"/>
        <v>35.746951771592848</v>
      </c>
      <c r="AR12">
        <f t="shared" si="3"/>
        <v>8.4021320774460584</v>
      </c>
      <c r="AS12">
        <f t="shared" si="4"/>
        <v>65.421647785959834</v>
      </c>
      <c r="AT12">
        <f t="shared" si="5"/>
        <v>57.019515708513779</v>
      </c>
      <c r="AU12">
        <f t="shared" si="6"/>
        <v>43.958447636230218</v>
      </c>
      <c r="AV12">
        <f t="shared" si="7"/>
        <v>4.9887304244345936</v>
      </c>
      <c r="AW12">
        <f t="shared" si="8"/>
        <v>0.11348741124158625</v>
      </c>
      <c r="AX12">
        <f t="shared" si="9"/>
        <v>4.3400009718838932</v>
      </c>
    </row>
    <row r="13" spans="1:50">
      <c r="A13" t="s">
        <v>55</v>
      </c>
      <c r="B13" t="s">
        <v>52</v>
      </c>
      <c r="C13" t="s">
        <v>42</v>
      </c>
      <c r="D13">
        <f>'FA (ng)'!D13/'neonate Weight (µg)'!$B14</f>
        <v>0</v>
      </c>
      <c r="E13">
        <f>'FA (ng)'!E13/'neonate Weight (µg)'!$B14</f>
        <v>0</v>
      </c>
      <c r="F13">
        <f>'FA (ng)'!F13/'neonate Weight (µg)'!$B14</f>
        <v>0</v>
      </c>
      <c r="G13">
        <f>'FA (ng)'!G13/'neonate Weight (µg)'!$B14</f>
        <v>0</v>
      </c>
      <c r="H13">
        <f>'FA (ng)'!H13/'neonate Weight (µg)'!$B14</f>
        <v>5.5264903835227211E-2</v>
      </c>
      <c r="I13">
        <f>'FA (ng)'!I13/'neonate Weight (µg)'!$B14</f>
        <v>0</v>
      </c>
      <c r="J13">
        <f>'FA (ng)'!J13/'neonate Weight (µg)'!$B14</f>
        <v>4.6350769119318139E-2</v>
      </c>
      <c r="K13">
        <f>'FA (ng)'!K13/'neonate Weight (µg)'!$B14</f>
        <v>0</v>
      </c>
      <c r="L13">
        <f>'FA (ng)'!L13/'neonate Weight (µg)'!$B14</f>
        <v>4.4777330624999951</v>
      </c>
      <c r="M13">
        <f>'FA (ng)'!M13/'neonate Weight (µg)'!$B14</f>
        <v>0.40838272556818145</v>
      </c>
      <c r="N13">
        <f>'FA (ng)'!N13/'neonate Weight (µg)'!$B14</f>
        <v>1.1225227832386353</v>
      </c>
      <c r="O13">
        <f>'FA (ng)'!O13/'neonate Weight (µg)'!$B14</f>
        <v>0</v>
      </c>
      <c r="P13">
        <f>'FA (ng)'!P13/'neonate Weight (µg)'!$B14</f>
        <v>2.2534538343749975</v>
      </c>
      <c r="Q13">
        <f>'FA (ng)'!Q13/'neonate Weight (µg)'!$B14</f>
        <v>0</v>
      </c>
      <c r="R13">
        <f>'FA (ng)'!R13/'neonate Weight (µg)'!$B14</f>
        <v>3.0163617272727246</v>
      </c>
      <c r="S13">
        <f>'FA (ng)'!S13/'neonate Weight (µg)'!$B14</f>
        <v>3.5667422499999963</v>
      </c>
      <c r="T13">
        <f>'FA (ng)'!T13/'neonate Weight (µg)'!$B14</f>
        <v>0</v>
      </c>
      <c r="U13">
        <f>'FA (ng)'!U13/'neonate Weight (µg)'!$B14</f>
        <v>2.7085091499999971</v>
      </c>
      <c r="V13">
        <f>'FA (ng)'!V13/'neonate Weight (µg)'!$B14</f>
        <v>0.14263785329545439</v>
      </c>
      <c r="W13">
        <f>'FA (ng)'!W13/'neonate Weight (µg)'!$B14</f>
        <v>9.8436187130681727</v>
      </c>
      <c r="X13">
        <f>'FA (ng)'!X13/'neonate Weight (µg)'!$B14</f>
        <v>19.754433448863619</v>
      </c>
      <c r="Y13">
        <f>'FA (ng)'!Y13/'neonate Weight (µg)'!$B14</f>
        <v>0</v>
      </c>
      <c r="Z13">
        <f>'FA (ng)'!Z13/'neonate Weight (µg)'!$B14</f>
        <v>0</v>
      </c>
      <c r="AA13">
        <f>'FA (ng)'!AA13/'neonate Weight (µg)'!$B14</f>
        <v>0</v>
      </c>
      <c r="AB13">
        <f>'FA (ng)'!AB13/'neonate Weight (µg)'!$B14</f>
        <v>0</v>
      </c>
      <c r="AC13">
        <f>'FA (ng)'!AC13/'neonate Weight (µg)'!$B14</f>
        <v>0</v>
      </c>
      <c r="AD13">
        <f>'FA (ng)'!AD13/'neonate Weight (µg)'!$B14</f>
        <v>2.0966184153409073</v>
      </c>
      <c r="AE13">
        <f>'FA (ng)'!AE13/'neonate Weight (µg)'!$B14</f>
        <v>0</v>
      </c>
      <c r="AF13">
        <f>'FA (ng)'!AF13/'neonate Weight (µg)'!$B14</f>
        <v>0.26046871190340881</v>
      </c>
      <c r="AG13">
        <f>'FA (ng)'!AG13/'neonate Weight (µg)'!$B14</f>
        <v>14.130694261363624</v>
      </c>
      <c r="AH13">
        <f>'FA (ng)'!AH13/'neonate Weight (µg)'!$B14</f>
        <v>0</v>
      </c>
      <c r="AI13">
        <f>'FA (ng)'!AI13/'neonate Weight (µg)'!$B14</f>
        <v>0</v>
      </c>
      <c r="AJ13">
        <f>'FA (ng)'!AJ13/'neonate Weight (µg)'!$B14</f>
        <v>0</v>
      </c>
      <c r="AK13">
        <f>'FA (ng)'!AK13/'neonate Weight (µg)'!$B14</f>
        <v>14.204545454545441</v>
      </c>
      <c r="AL13">
        <f>'FA (ng)'!AL13/'neonate Weight (µg)'!$B14</f>
        <v>0</v>
      </c>
      <c r="AM13">
        <f>'FA (ng)'!AM13/'neonate Weight (µg)'!$B14</f>
        <v>0</v>
      </c>
      <c r="AN13">
        <f>'FA (ng)'!AN13/'neonate Weight (µg)'!$B14</f>
        <v>0</v>
      </c>
      <c r="AO13">
        <f t="shared" si="0"/>
        <v>48.936980553835177</v>
      </c>
      <c r="AP13">
        <f t="shared" si="1"/>
        <v>6.991486702840902</v>
      </c>
      <c r="AQ13">
        <f t="shared" si="2"/>
        <v>35.981746125568151</v>
      </c>
      <c r="AR13">
        <f t="shared" si="3"/>
        <v>7.955325353068174</v>
      </c>
      <c r="AS13">
        <f t="shared" si="4"/>
        <v>63.883792609744255</v>
      </c>
      <c r="AT13">
        <f t="shared" si="5"/>
        <v>55.928467256676079</v>
      </c>
      <c r="AU13">
        <f t="shared" si="6"/>
        <v>43.989215135198826</v>
      </c>
      <c r="AV13">
        <f t="shared" si="7"/>
        <v>4.9477654186363589</v>
      </c>
      <c r="AW13">
        <f t="shared" si="8"/>
        <v>0.1124767833076728</v>
      </c>
      <c r="AX13">
        <f t="shared" si="9"/>
        <v>3.4247444528409061</v>
      </c>
    </row>
    <row r="14" spans="1:50">
      <c r="A14" t="s">
        <v>56</v>
      </c>
      <c r="B14" t="s">
        <v>52</v>
      </c>
      <c r="C14" t="s">
        <v>47</v>
      </c>
      <c r="D14">
        <f>'FA (ng)'!D14/'neonate Weight (µg)'!$B15</f>
        <v>0</v>
      </c>
      <c r="E14">
        <f>'FA (ng)'!E14/'neonate Weight (µg)'!$B15</f>
        <v>0</v>
      </c>
      <c r="F14">
        <f>'FA (ng)'!F14/'neonate Weight (µg)'!$B15</f>
        <v>0.14311531955484583</v>
      </c>
      <c r="G14">
        <f>'FA (ng)'!G14/'neonate Weight (µg)'!$B15</f>
        <v>0</v>
      </c>
      <c r="H14">
        <f>'FA (ng)'!H14/'neonate Weight (µg)'!$B15</f>
        <v>9.4572951530204605E-2</v>
      </c>
      <c r="I14">
        <f>'FA (ng)'!I14/'neonate Weight (µg)'!$B15</f>
        <v>0</v>
      </c>
      <c r="J14">
        <f>'FA (ng)'!J14/'neonate Weight (µg)'!$B15</f>
        <v>3.9509176728933955E-2</v>
      </c>
      <c r="K14">
        <f>'FA (ng)'!K14/'neonate Weight (µg)'!$B15</f>
        <v>0</v>
      </c>
      <c r="L14">
        <f>'FA (ng)'!L14/'neonate Weight (µg)'!$B15</f>
        <v>3.0656608485690904</v>
      </c>
      <c r="M14">
        <f>'FA (ng)'!M14/'neonate Weight (µg)'!$B15</f>
        <v>0.28859813016692532</v>
      </c>
      <c r="N14">
        <f>'FA (ng)'!N14/'neonate Weight (µg)'!$B15</f>
        <v>0.79525266156596031</v>
      </c>
      <c r="O14">
        <f>'FA (ng)'!O14/'neonate Weight (µg)'!$B15</f>
        <v>0</v>
      </c>
      <c r="P14">
        <f>'FA (ng)'!P14/'neonate Weight (µg)'!$B15</f>
        <v>1.5307816132750061</v>
      </c>
      <c r="Q14">
        <f>'FA (ng)'!Q14/'neonate Weight (µg)'!$B15</f>
        <v>0</v>
      </c>
      <c r="R14">
        <f>'FA (ng)'!R14/'neonate Weight (µg)'!$B15</f>
        <v>2.3728769753576588</v>
      </c>
      <c r="S14">
        <f>'FA (ng)'!S14/'neonate Weight (µg)'!$B15</f>
        <v>2.392206953497563</v>
      </c>
      <c r="T14">
        <f>'FA (ng)'!T14/'neonate Weight (µg)'!$B15</f>
        <v>0</v>
      </c>
      <c r="U14">
        <f>'FA (ng)'!U14/'neonate Weight (µg)'!$B15</f>
        <v>1.8737500139109287</v>
      </c>
      <c r="V14">
        <f>'FA (ng)'!V14/'neonate Weight (µg)'!$B15</f>
        <v>9.1281530405403405E-2</v>
      </c>
      <c r="W14">
        <f>'FA (ng)'!W14/'neonate Weight (µg)'!$B15</f>
        <v>6.6937325158981045</v>
      </c>
      <c r="X14">
        <f>'FA (ng)'!X14/'neonate Weight (µg)'!$B15</f>
        <v>13.18106342209828</v>
      </c>
      <c r="Y14">
        <f>'FA (ng)'!Y14/'neonate Weight (µg)'!$B15</f>
        <v>0</v>
      </c>
      <c r="Z14">
        <f>'FA (ng)'!Z14/'neonate Weight (µg)'!$B15</f>
        <v>0</v>
      </c>
      <c r="AA14">
        <f>'FA (ng)'!AA14/'neonate Weight (µg)'!$B15</f>
        <v>0</v>
      </c>
      <c r="AB14">
        <f>'FA (ng)'!AB14/'neonate Weight (µg)'!$B15</f>
        <v>0</v>
      </c>
      <c r="AC14">
        <f>'FA (ng)'!AC14/'neonate Weight (µg)'!$B15</f>
        <v>0</v>
      </c>
      <c r="AD14">
        <f>'FA (ng)'!AD14/'neonate Weight (µg)'!$B15</f>
        <v>1.3740145844594294</v>
      </c>
      <c r="AE14">
        <f>'FA (ng)'!AE14/'neonate Weight (µg)'!$B15</f>
        <v>0</v>
      </c>
      <c r="AF14">
        <f>'FA (ng)'!AF14/'neonate Weight (µg)'!$B15</f>
        <v>0.20454743680444704</v>
      </c>
      <c r="AG14">
        <f>'FA (ng)'!AG14/'neonate Weight (µg)'!$B15</f>
        <v>9.1651308108106093</v>
      </c>
      <c r="AH14">
        <f>'FA (ng)'!AH14/'neonate Weight (µg)'!$B15</f>
        <v>0</v>
      </c>
      <c r="AI14">
        <f>'FA (ng)'!AI14/'neonate Weight (µg)'!$B15</f>
        <v>0</v>
      </c>
      <c r="AJ14">
        <f>'FA (ng)'!AJ14/'neonate Weight (µg)'!$B15</f>
        <v>0</v>
      </c>
      <c r="AK14">
        <f>'FA (ng)'!AK14/'neonate Weight (µg)'!$B15</f>
        <v>9.9364069952303069</v>
      </c>
      <c r="AL14">
        <f>'FA (ng)'!AL14/'neonate Weight (µg)'!$B15</f>
        <v>0</v>
      </c>
      <c r="AM14">
        <f>'FA (ng)'!AM14/'neonate Weight (µg)'!$B15</f>
        <v>0</v>
      </c>
      <c r="AN14">
        <f>'FA (ng)'!AN14/'neonate Weight (µg)'!$B15</f>
        <v>0</v>
      </c>
      <c r="AO14">
        <f t="shared" si="0"/>
        <v>32.583520314387201</v>
      </c>
      <c r="AP14">
        <f t="shared" si="1"/>
        <v>5.0536820590221474</v>
      </c>
      <c r="AQ14">
        <f t="shared" si="2"/>
        <v>23.720208817368317</v>
      </c>
      <c r="AR14">
        <f t="shared" si="3"/>
        <v>5.668892571224041</v>
      </c>
      <c r="AS14">
        <f t="shared" si="4"/>
        <v>43.306094944633386</v>
      </c>
      <c r="AT14">
        <f t="shared" si="5"/>
        <v>37.637202373409352</v>
      </c>
      <c r="AU14">
        <f t="shared" si="6"/>
        <v>29.244474185611441</v>
      </c>
      <c r="AV14">
        <f t="shared" si="7"/>
        <v>3.3390461287757613</v>
      </c>
      <c r="AW14">
        <f t="shared" si="8"/>
        <v>0.11417699315033689</v>
      </c>
      <c r="AX14">
        <f t="shared" si="9"/>
        <v>2.661475105524584</v>
      </c>
    </row>
    <row r="15" spans="1:50">
      <c r="A15" t="s">
        <v>57</v>
      </c>
      <c r="B15" t="s">
        <v>52</v>
      </c>
      <c r="C15" t="s">
        <v>47</v>
      </c>
      <c r="D15">
        <f>'FA (ng)'!D15/'neonate Weight (µg)'!$B16</f>
        <v>0</v>
      </c>
      <c r="E15">
        <f>'FA (ng)'!E15/'neonate Weight (µg)'!$B16</f>
        <v>0</v>
      </c>
      <c r="F15">
        <f>'FA (ng)'!F15/'neonate Weight (µg)'!$B16</f>
        <v>0</v>
      </c>
      <c r="G15">
        <f>'FA (ng)'!G15/'neonate Weight (µg)'!$B16</f>
        <v>0</v>
      </c>
      <c r="H15">
        <f>'FA (ng)'!H15/'neonate Weight (µg)'!$B16</f>
        <v>8.3740115942025808E-2</v>
      </c>
      <c r="I15">
        <f>'FA (ng)'!I15/'neonate Weight (µg)'!$B16</f>
        <v>0</v>
      </c>
      <c r="J15">
        <f>'FA (ng)'!J15/'neonate Weight (µg)'!$B16</f>
        <v>3.5725630169080771E-2</v>
      </c>
      <c r="K15">
        <f>'FA (ng)'!K15/'neonate Weight (µg)'!$B16</f>
        <v>0</v>
      </c>
      <c r="L15">
        <f>'FA (ng)'!L15/'neonate Weight (µg)'!$B16</f>
        <v>3.5036107294684666</v>
      </c>
      <c r="M15">
        <f>'FA (ng)'!M15/'neonate Weight (µg)'!$B16</f>
        <v>0.30948376328501248</v>
      </c>
      <c r="N15">
        <f>'FA (ng)'!N15/'neonate Weight (µg)'!$B16</f>
        <v>0.90775039999996554</v>
      </c>
      <c r="O15">
        <f>'FA (ng)'!O15/'neonate Weight (µg)'!$B16</f>
        <v>0</v>
      </c>
      <c r="P15">
        <f>'FA (ng)'!P15/'neonate Weight (µg)'!$B16</f>
        <v>1.7410682487922045</v>
      </c>
      <c r="Q15">
        <f>'FA (ng)'!Q15/'neonate Weight (µg)'!$B16</f>
        <v>0</v>
      </c>
      <c r="R15">
        <f>'FA (ng)'!R15/'neonate Weight (µg)'!$B16</f>
        <v>2.6876621618356471</v>
      </c>
      <c r="S15">
        <f>'FA (ng)'!S15/'neonate Weight (µg)'!$B16</f>
        <v>2.6047579637680176</v>
      </c>
      <c r="T15">
        <f>'FA (ng)'!T15/'neonate Weight (µg)'!$B16</f>
        <v>0</v>
      </c>
      <c r="U15">
        <f>'FA (ng)'!U15/'neonate Weight (µg)'!$B16</f>
        <v>2.1855084246375984</v>
      </c>
      <c r="V15">
        <f>'FA (ng)'!V15/'neonate Weight (µg)'!$B16</f>
        <v>0.11598252077294245</v>
      </c>
      <c r="W15">
        <f>'FA (ng)'!W15/'neonate Weight (µg)'!$B16</f>
        <v>7.9548625603861716</v>
      </c>
      <c r="X15">
        <f>'FA (ng)'!X15/'neonate Weight (µg)'!$B16</f>
        <v>16.044751729467993</v>
      </c>
      <c r="Y15">
        <f>'FA (ng)'!Y15/'neonate Weight (µg)'!$B16</f>
        <v>0</v>
      </c>
      <c r="Z15">
        <f>'FA (ng)'!Z15/'neonate Weight (µg)'!$B16</f>
        <v>0</v>
      </c>
      <c r="AA15">
        <f>'FA (ng)'!AA15/'neonate Weight (µg)'!$B16</f>
        <v>0</v>
      </c>
      <c r="AB15">
        <f>'FA (ng)'!AB15/'neonate Weight (µg)'!$B16</f>
        <v>0</v>
      </c>
      <c r="AC15">
        <f>'FA (ng)'!AC15/'neonate Weight (µg)'!$B16</f>
        <v>0</v>
      </c>
      <c r="AD15">
        <f>'FA (ng)'!AD15/'neonate Weight (µg)'!$B16</f>
        <v>1.58321639589366</v>
      </c>
      <c r="AE15">
        <f>'FA (ng)'!AE15/'neonate Weight (µg)'!$B16</f>
        <v>0</v>
      </c>
      <c r="AF15">
        <f>'FA (ng)'!AF15/'neonate Weight (µg)'!$B16</f>
        <v>0.26228326304346833</v>
      </c>
      <c r="AG15">
        <f>'FA (ng)'!AG15/'neonate Weight (µg)'!$B16</f>
        <v>11.252052398550299</v>
      </c>
      <c r="AH15">
        <f>'FA (ng)'!AH15/'neonate Weight (µg)'!$B16</f>
        <v>0</v>
      </c>
      <c r="AI15">
        <f>'FA (ng)'!AI15/'neonate Weight (µg)'!$B16</f>
        <v>0</v>
      </c>
      <c r="AJ15">
        <f>'FA (ng)'!AJ15/'neonate Weight (µg)'!$B16</f>
        <v>0</v>
      </c>
      <c r="AK15">
        <f>'FA (ng)'!AK15/'neonate Weight (µg)'!$B16</f>
        <v>12.07729468598988</v>
      </c>
      <c r="AL15">
        <f>'FA (ng)'!AL15/'neonate Weight (µg)'!$B16</f>
        <v>0</v>
      </c>
      <c r="AM15">
        <f>'FA (ng)'!AM15/'neonate Weight (µg)'!$B16</f>
        <v>0</v>
      </c>
      <c r="AN15">
        <f>'FA (ng)'!AN15/'neonate Weight (µg)'!$B16</f>
        <v>0</v>
      </c>
      <c r="AO15">
        <f t="shared" si="0"/>
        <v>39.398657292752134</v>
      </c>
      <c r="AP15">
        <f t="shared" si="1"/>
        <v>5.6019038888886774</v>
      </c>
      <c r="AQ15">
        <f t="shared" si="2"/>
        <v>28.880020523911952</v>
      </c>
      <c r="AR15">
        <f t="shared" si="3"/>
        <v>6.2718951243717438</v>
      </c>
      <c r="AS15">
        <f t="shared" si="4"/>
        <v>51.27245630601255</v>
      </c>
      <c r="AT15">
        <f t="shared" si="5"/>
        <v>45.000561181640812</v>
      </c>
      <c r="AU15">
        <f t="shared" si="6"/>
        <v>35.513949951447934</v>
      </c>
      <c r="AV15">
        <f t="shared" si="7"/>
        <v>3.8847073413042006</v>
      </c>
      <c r="AW15">
        <f t="shared" si="8"/>
        <v>0.1093853921238017</v>
      </c>
      <c r="AX15">
        <f t="shared" si="9"/>
        <v>2.9971459251206598</v>
      </c>
    </row>
    <row r="16" spans="1:50">
      <c r="A16" t="s">
        <v>58</v>
      </c>
      <c r="B16" t="s">
        <v>52</v>
      </c>
      <c r="C16" t="s">
        <v>47</v>
      </c>
      <c r="D16">
        <f>'FA (ng)'!D16/'neonate Weight (µg)'!$B17</f>
        <v>0</v>
      </c>
      <c r="E16">
        <f>'FA (ng)'!E16/'neonate Weight (µg)'!$B17</f>
        <v>0</v>
      </c>
      <c r="F16">
        <f>'FA (ng)'!F16/'neonate Weight (µg)'!$B17</f>
        <v>0</v>
      </c>
      <c r="G16">
        <f>'FA (ng)'!G16/'neonate Weight (µg)'!$B17</f>
        <v>0</v>
      </c>
      <c r="H16">
        <f>'FA (ng)'!H16/'neonate Weight (µg)'!$B17</f>
        <v>3.3484001150483209E-2</v>
      </c>
      <c r="I16">
        <f>'FA (ng)'!I16/'neonate Weight (µg)'!$B17</f>
        <v>0</v>
      </c>
      <c r="J16">
        <f>'FA (ng)'!J16/'neonate Weight (µg)'!$B17</f>
        <v>2.3480672112287163E-2</v>
      </c>
      <c r="K16">
        <f>'FA (ng)'!K16/'neonate Weight (µg)'!$B17</f>
        <v>0</v>
      </c>
      <c r="L16">
        <f>'FA (ng)'!L16/'neonate Weight (µg)'!$B17</f>
        <v>2.9937361573861021</v>
      </c>
      <c r="M16">
        <f>'FA (ng)'!M16/'neonate Weight (µg)'!$B17</f>
        <v>0.26382208697653015</v>
      </c>
      <c r="N16">
        <f>'FA (ng)'!N16/'neonate Weight (µg)'!$B17</f>
        <v>0.75771624022089279</v>
      </c>
      <c r="O16">
        <f>'FA (ng)'!O16/'neonate Weight (µg)'!$B17</f>
        <v>0</v>
      </c>
      <c r="P16">
        <f>'FA (ng)'!P16/'neonate Weight (µg)'!$B17</f>
        <v>1.4990311900598252</v>
      </c>
      <c r="Q16">
        <f>'FA (ng)'!Q16/'neonate Weight (µg)'!$B17</f>
        <v>0</v>
      </c>
      <c r="R16">
        <f>'FA (ng)'!R16/'neonate Weight (µg)'!$B17</f>
        <v>2.0141397781868386</v>
      </c>
      <c r="S16">
        <f>'FA (ng)'!S16/'neonate Weight (µg)'!$B17</f>
        <v>2.2930204390243905</v>
      </c>
      <c r="T16">
        <f>'FA (ng)'!T16/'neonate Weight (µg)'!$B17</f>
        <v>0</v>
      </c>
      <c r="U16">
        <f>'FA (ng)'!U16/'neonate Weight (µg)'!$B17</f>
        <v>1.7711641810860563</v>
      </c>
      <c r="V16">
        <f>'FA (ng)'!V16/'neonate Weight (µg)'!$B17</f>
        <v>6.5336545697192827E-2</v>
      </c>
      <c r="W16">
        <f>'FA (ng)'!W16/'neonate Weight (µg)'!$B17</f>
        <v>6.445327080073632</v>
      </c>
      <c r="X16">
        <f>'FA (ng)'!X16/'neonate Weight (µg)'!$B17</f>
        <v>12.322249217671422</v>
      </c>
      <c r="Y16">
        <f>'FA (ng)'!Y16/'neonate Weight (µg)'!$B17</f>
        <v>0</v>
      </c>
      <c r="Z16">
        <f>'FA (ng)'!Z16/'neonate Weight (µg)'!$B17</f>
        <v>0</v>
      </c>
      <c r="AA16">
        <f>'FA (ng)'!AA16/'neonate Weight (µg)'!$B17</f>
        <v>0</v>
      </c>
      <c r="AB16">
        <f>'FA (ng)'!AB16/'neonate Weight (µg)'!$B17</f>
        <v>0</v>
      </c>
      <c r="AC16">
        <f>'FA (ng)'!AC16/'neonate Weight (µg)'!$B17</f>
        <v>0</v>
      </c>
      <c r="AD16">
        <f>'FA (ng)'!AD16/'neonate Weight (µg)'!$B17</f>
        <v>1.3164607751955821</v>
      </c>
      <c r="AE16">
        <f>'FA (ng)'!AE16/'neonate Weight (µg)'!$B17</f>
        <v>0</v>
      </c>
      <c r="AF16">
        <f>'FA (ng)'!AF16/'neonate Weight (µg)'!$B17</f>
        <v>0.15878887816382883</v>
      </c>
      <c r="AG16">
        <f>'FA (ng)'!AG16/'neonate Weight (µg)'!$B17</f>
        <v>8.9696823285780027</v>
      </c>
      <c r="AH16">
        <f>'FA (ng)'!AH16/'neonate Weight (µg)'!$B17</f>
        <v>0</v>
      </c>
      <c r="AI16">
        <f>'FA (ng)'!AI16/'neonate Weight (µg)'!$B17</f>
        <v>0</v>
      </c>
      <c r="AJ16">
        <f>'FA (ng)'!AJ16/'neonate Weight (µg)'!$B17</f>
        <v>0</v>
      </c>
      <c r="AK16">
        <f>'FA (ng)'!AK16/'neonate Weight (µg)'!$B17</f>
        <v>11.504832029452372</v>
      </c>
      <c r="AL16">
        <f>'FA (ng)'!AL16/'neonate Weight (µg)'!$B17</f>
        <v>0</v>
      </c>
      <c r="AM16">
        <f>'FA (ng)'!AM16/'neonate Weight (µg)'!$B17</f>
        <v>0</v>
      </c>
      <c r="AN16">
        <f>'FA (ng)'!AN16/'neonate Weight (µg)'!$B17</f>
        <v>0</v>
      </c>
      <c r="AO16">
        <f t="shared" si="0"/>
        <v>31.049009006465717</v>
      </c>
      <c r="AP16">
        <f t="shared" si="1"/>
        <v>4.5709823041877593</v>
      </c>
      <c r="AQ16">
        <f t="shared" si="2"/>
        <v>22.608392321445006</v>
      </c>
      <c r="AR16">
        <f t="shared" si="3"/>
        <v>5.3074482609295899</v>
      </c>
      <c r="AS16">
        <f t="shared" si="4"/>
        <v>40.927439571583065</v>
      </c>
      <c r="AT16">
        <f t="shared" si="5"/>
        <v>35.619991310653475</v>
      </c>
      <c r="AU16">
        <f t="shared" si="6"/>
        <v>27.896047504486884</v>
      </c>
      <c r="AV16">
        <f t="shared" si="7"/>
        <v>3.1529615019788313</v>
      </c>
      <c r="AW16">
        <f t="shared" si="8"/>
        <v>0.11302538474211085</v>
      </c>
      <c r="AX16">
        <f t="shared" si="9"/>
        <v>2.2779618651633688</v>
      </c>
    </row>
    <row r="17" spans="1:50">
      <c r="A17" t="s">
        <v>59</v>
      </c>
      <c r="B17" t="s">
        <v>52</v>
      </c>
      <c r="C17" t="s">
        <v>47</v>
      </c>
      <c r="D17">
        <f>'FA (ng)'!D17/'neonate Weight (µg)'!$B18</f>
        <v>0</v>
      </c>
      <c r="E17">
        <f>'FA (ng)'!E17/'neonate Weight (µg)'!$B18</f>
        <v>0</v>
      </c>
      <c r="F17">
        <f>'FA (ng)'!F17/'neonate Weight (µg)'!$B18</f>
        <v>0</v>
      </c>
      <c r="G17">
        <f>'FA (ng)'!G17/'neonate Weight (µg)'!$B18</f>
        <v>0</v>
      </c>
      <c r="H17">
        <f>'FA (ng)'!H17/'neonate Weight (µg)'!$B18</f>
        <v>0</v>
      </c>
      <c r="I17">
        <f>'FA (ng)'!I17/'neonate Weight (µg)'!$B18</f>
        <v>0</v>
      </c>
      <c r="J17">
        <f>'FA (ng)'!J17/'neonate Weight (µg)'!$B18</f>
        <v>6.4474749710145664E-3</v>
      </c>
      <c r="K17">
        <f>'FA (ng)'!K17/'neonate Weight (µg)'!$B18</f>
        <v>0</v>
      </c>
      <c r="L17">
        <f>'FA (ng)'!L17/'neonate Weight (µg)'!$B18</f>
        <v>3.4231792101449665</v>
      </c>
      <c r="M17">
        <f>'FA (ng)'!M17/'neonate Weight (µg)'!$B18</f>
        <v>0.32503387028985881</v>
      </c>
      <c r="N17">
        <f>'FA (ng)'!N17/'neonate Weight (µg)'!$B18</f>
        <v>0.93234050483092845</v>
      </c>
      <c r="O17">
        <f>'FA (ng)'!O17/'neonate Weight (µg)'!$B18</f>
        <v>0</v>
      </c>
      <c r="P17">
        <f>'FA (ng)'!P17/'neonate Weight (µg)'!$B18</f>
        <v>1.9683647671497808</v>
      </c>
      <c r="Q17">
        <f>'FA (ng)'!Q17/'neonate Weight (µg)'!$B18</f>
        <v>0</v>
      </c>
      <c r="R17">
        <f>'FA (ng)'!R17/'neonate Weight (µg)'!$B18</f>
        <v>2.4617466159420571</v>
      </c>
      <c r="S17">
        <f>'FA (ng)'!S17/'neonate Weight (µg)'!$B18</f>
        <v>2.9564365362319176</v>
      </c>
      <c r="T17">
        <f>'FA (ng)'!T17/'neonate Weight (µg)'!$B18</f>
        <v>0</v>
      </c>
      <c r="U17">
        <f>'FA (ng)'!U17/'neonate Weight (µg)'!$B18</f>
        <v>2.200928099758479</v>
      </c>
      <c r="V17">
        <f>'FA (ng)'!V17/'neonate Weight (µg)'!$B18</f>
        <v>0.10734072842995292</v>
      </c>
      <c r="W17">
        <f>'FA (ng)'!W17/'neonate Weight (µg)'!$B18</f>
        <v>8.0498087657005755</v>
      </c>
      <c r="X17">
        <f>'FA (ng)'!X17/'neonate Weight (µg)'!$B18</f>
        <v>15.71143042995187</v>
      </c>
      <c r="Y17">
        <f>'FA (ng)'!Y17/'neonate Weight (µg)'!$B18</f>
        <v>0</v>
      </c>
      <c r="Z17">
        <f>'FA (ng)'!Z17/'neonate Weight (µg)'!$B18</f>
        <v>0</v>
      </c>
      <c r="AA17">
        <f>'FA (ng)'!AA17/'neonate Weight (µg)'!$B18</f>
        <v>0</v>
      </c>
      <c r="AB17">
        <f>'FA (ng)'!AB17/'neonate Weight (µg)'!$B18</f>
        <v>0</v>
      </c>
      <c r="AC17">
        <f>'FA (ng)'!AC17/'neonate Weight (µg)'!$B18</f>
        <v>0</v>
      </c>
      <c r="AD17">
        <f>'FA (ng)'!AD17/'neonate Weight (µg)'!$B18</f>
        <v>1.7309784497584737</v>
      </c>
      <c r="AE17">
        <f>'FA (ng)'!AE17/'neonate Weight (µg)'!$B18</f>
        <v>0</v>
      </c>
      <c r="AF17">
        <f>'FA (ng)'!AF17/'neonate Weight (µg)'!$B18</f>
        <v>0.25019773719807048</v>
      </c>
      <c r="AG17">
        <f>'FA (ng)'!AG17/'neonate Weight (µg)'!$B18</f>
        <v>11.813434954106414</v>
      </c>
      <c r="AH17">
        <f>'FA (ng)'!AH17/'neonate Weight (µg)'!$B18</f>
        <v>0</v>
      </c>
      <c r="AI17">
        <f>'FA (ng)'!AI17/'neonate Weight (µg)'!$B18</f>
        <v>0</v>
      </c>
      <c r="AJ17">
        <f>'FA (ng)'!AJ17/'neonate Weight (µg)'!$B18</f>
        <v>0</v>
      </c>
      <c r="AK17">
        <f>'FA (ng)'!AK17/'neonate Weight (µg)'!$B18</f>
        <v>12.077294685990475</v>
      </c>
      <c r="AL17">
        <f>'FA (ng)'!AL17/'neonate Weight (µg)'!$B18</f>
        <v>0</v>
      </c>
      <c r="AM17">
        <f>'FA (ng)'!AM17/'neonate Weight (µg)'!$B18</f>
        <v>0</v>
      </c>
      <c r="AN17">
        <f>'FA (ng)'!AN17/'neonate Weight (µg)'!$B18</f>
        <v>0</v>
      </c>
      <c r="AO17">
        <f t="shared" si="0"/>
        <v>39.864119164903833</v>
      </c>
      <c r="AP17">
        <f t="shared" si="1"/>
        <v>5.743217022463833</v>
      </c>
      <c r="AQ17">
        <f t="shared" si="2"/>
        <v>29.255843833816755</v>
      </c>
      <c r="AR17">
        <f t="shared" si="3"/>
        <v>6.3303319570966909</v>
      </c>
      <c r="AS17">
        <f t="shared" si="4"/>
        <v>51.937668144464361</v>
      </c>
      <c r="AT17">
        <f t="shared" si="5"/>
        <v>45.607336187367665</v>
      </c>
      <c r="AU17">
        <f t="shared" si="6"/>
        <v>35.824871886956927</v>
      </c>
      <c r="AV17">
        <f t="shared" si="7"/>
        <v>4.039247277946906</v>
      </c>
      <c r="AW17">
        <f t="shared" si="8"/>
        <v>0.1127498038427741</v>
      </c>
      <c r="AX17">
        <f t="shared" si="9"/>
        <v>2.7867804862319159</v>
      </c>
    </row>
    <row r="19" spans="1:50" ht="15.75" thickBot="1"/>
    <row r="20" spans="1:50">
      <c r="B20" s="9" t="s">
        <v>77</v>
      </c>
      <c r="C20" s="10"/>
      <c r="D20" s="11"/>
    </row>
    <row r="21" spans="1:50">
      <c r="B21" s="12" t="s">
        <v>78</v>
      </c>
      <c r="C21" s="13"/>
      <c r="D21" s="14"/>
    </row>
    <row r="22" spans="1:50" ht="15.75" thickBot="1">
      <c r="B22" s="15" t="s">
        <v>79</v>
      </c>
      <c r="C22" s="16"/>
      <c r="D22" s="17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X22"/>
  <sheetViews>
    <sheetView workbookViewId="0">
      <selection activeCell="B20" sqref="B20:D22"/>
    </sheetView>
  </sheetViews>
  <sheetFormatPr baseColWidth="10" defaultRowHeight="15"/>
  <sheetData>
    <row r="1" spans="1:5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67</v>
      </c>
      <c r="AP1" t="s">
        <v>68</v>
      </c>
      <c r="AQ1" t="s">
        <v>69</v>
      </c>
      <c r="AR1" t="s">
        <v>70</v>
      </c>
      <c r="AS1" t="s">
        <v>71</v>
      </c>
      <c r="AT1" t="s">
        <v>72</v>
      </c>
      <c r="AU1" t="s">
        <v>73</v>
      </c>
      <c r="AV1" t="s">
        <v>74</v>
      </c>
      <c r="AW1" t="s">
        <v>75</v>
      </c>
      <c r="AX1" t="s">
        <v>76</v>
      </c>
    </row>
    <row r="2" spans="1:50">
      <c r="A2" t="s">
        <v>40</v>
      </c>
      <c r="B2" t="s">
        <v>41</v>
      </c>
      <c r="C2" t="s">
        <v>42</v>
      </c>
      <c r="D2">
        <f>'FA  neonates (ng_µg)'!D2/'FA  neonates (ng_µg)'!$AS2*100</f>
        <v>0</v>
      </c>
      <c r="E2">
        <f>'FA  neonates (ng_µg)'!E2/'FA  neonates (ng_µg)'!$AS2*100</f>
        <v>0</v>
      </c>
      <c r="F2">
        <f>'FA  neonates (ng_µg)'!F2/'FA  neonates (ng_µg)'!$AS2*100</f>
        <v>0.56866285429434893</v>
      </c>
      <c r="G2">
        <f>'FA  neonates (ng_µg)'!G2/'FA  neonates (ng_µg)'!$AS2*100</f>
        <v>0</v>
      </c>
      <c r="H2">
        <f>'FA  neonates (ng_µg)'!H2/'FA  neonates (ng_µg)'!$AS2*100</f>
        <v>0.62840815435791153</v>
      </c>
      <c r="I2">
        <f>'FA  neonates (ng_µg)'!I2/'FA  neonates (ng_µg)'!$AS2*100</f>
        <v>9.6941153100233768E-2</v>
      </c>
      <c r="J2">
        <f>'FA  neonates (ng_µg)'!J2/'FA  neonates (ng_µg)'!$AS2*100</f>
        <v>0.29220864274251157</v>
      </c>
      <c r="K2">
        <f>'FA  neonates (ng_µg)'!K2/'FA  neonates (ng_µg)'!$AS2*100</f>
        <v>0</v>
      </c>
      <c r="L2">
        <f>'FA  neonates (ng_µg)'!L2/'FA  neonates (ng_µg)'!$AS2*100</f>
        <v>10.007999990736025</v>
      </c>
      <c r="M2">
        <f>'FA  neonates (ng_µg)'!M2/'FA  neonates (ng_µg)'!$AS2*100</f>
        <v>1.1978865028912524</v>
      </c>
      <c r="N2">
        <f>'FA  neonates (ng_µg)'!N2/'FA  neonates (ng_µg)'!$AS2*100</f>
        <v>1.9931963213549297</v>
      </c>
      <c r="O2">
        <f>'FA  neonates (ng_µg)'!O2/'FA  neonates (ng_µg)'!$AS2*100</f>
        <v>5.4188854135657709E-2</v>
      </c>
      <c r="P2">
        <f>'FA  neonates (ng_µg)'!P2/'FA  neonates (ng_µg)'!$AS2*100</f>
        <v>4.8559562552987723</v>
      </c>
      <c r="Q2">
        <f>'FA  neonates (ng_µg)'!Q2/'FA  neonates (ng_µg)'!$AS2*100</f>
        <v>0</v>
      </c>
      <c r="R2">
        <f>'FA  neonates (ng_µg)'!R2/'FA  neonates (ng_µg)'!$AS2*100</f>
        <v>5.0443202992071274</v>
      </c>
      <c r="S2">
        <f>'FA  neonates (ng_µg)'!S2/'FA  neonates (ng_µg)'!$AS2*100</f>
        <v>4.5843242698167836</v>
      </c>
      <c r="T2">
        <f>'FA  neonates (ng_µg)'!T2/'FA  neonates (ng_µg)'!$AS2*100</f>
        <v>0</v>
      </c>
      <c r="U2">
        <f>'FA  neonates (ng_µg)'!U2/'FA  neonates (ng_µg)'!$AS2*100</f>
        <v>4.6883806008876112</v>
      </c>
      <c r="V2">
        <f>'FA  neonates (ng_µg)'!V2/'FA  neonates (ng_µg)'!$AS2*100</f>
        <v>0.43653099588758471</v>
      </c>
      <c r="W2">
        <f>'FA  neonates (ng_µg)'!W2/'FA  neonates (ng_µg)'!$AS2*100</f>
        <v>17.238100221249308</v>
      </c>
      <c r="X2">
        <f>'FA  neonates (ng_µg)'!X2/'FA  neonates (ng_µg)'!$AS2*100</f>
        <v>24.942995533074161</v>
      </c>
      <c r="Y2">
        <f>'FA  neonates (ng_µg)'!Y2/'FA  neonates (ng_µg)'!$AS2*100</f>
        <v>0</v>
      </c>
      <c r="Z2">
        <f>'FA  neonates (ng_µg)'!Z2/'FA  neonates (ng_µg)'!$AS2*100</f>
        <v>0</v>
      </c>
      <c r="AA2">
        <f>'FA  neonates (ng_µg)'!AA2/'FA  neonates (ng_µg)'!$AS2*100</f>
        <v>0</v>
      </c>
      <c r="AB2">
        <f>'FA  neonates (ng_µg)'!AB2/'FA  neonates (ng_µg)'!$AS2*100</f>
        <v>0</v>
      </c>
      <c r="AC2">
        <f>'FA  neonates (ng_µg)'!AC2/'FA  neonates (ng_µg)'!$AS2*100</f>
        <v>0</v>
      </c>
      <c r="AD2">
        <f>'FA  neonates (ng_µg)'!AD2/'FA  neonates (ng_µg)'!$AS2*100</f>
        <v>3.5127091137042452</v>
      </c>
      <c r="AE2">
        <f>'FA  neonates (ng_µg)'!AE2/'FA  neonates (ng_µg)'!$AS2*100</f>
        <v>0</v>
      </c>
      <c r="AF2">
        <f>'FA  neonates (ng_µg)'!AF2/'FA  neonates (ng_µg)'!$AS2*100</f>
        <v>0</v>
      </c>
      <c r="AG2">
        <f>'FA  neonates (ng_µg)'!AG2/'FA  neonates (ng_µg)'!$AS2*100</f>
        <v>19.857190237261538</v>
      </c>
      <c r="AH2">
        <f>'FA  neonates (ng_µg)'!AH2/'FA  neonates (ng_µg)'!$AS2*100</f>
        <v>0</v>
      </c>
      <c r="AI2">
        <f>'FA  neonates (ng_µg)'!AI2/'FA  neonates (ng_µg)'!$AS2*100</f>
        <v>0</v>
      </c>
      <c r="AJ2">
        <f>'FA  neonates (ng_µg)'!AJ2/'FA  neonates (ng_µg)'!$AS2*100</f>
        <v>0</v>
      </c>
      <c r="AK2">
        <f>'FA  neonates (ng_µg)'!AK2/'FA  neonates (ng_µg)'!$AS2*100</f>
        <v>21.728785248191997</v>
      </c>
      <c r="AL2">
        <f>'FA  neonates (ng_µg)'!AL2/'FA  neonates (ng_µg)'!$AS2*100</f>
        <v>0</v>
      </c>
      <c r="AM2">
        <f>'FA  neonates (ng_µg)'!AM2/'FA  neonates (ng_µg)'!$AS2*100</f>
        <v>0</v>
      </c>
      <c r="AN2">
        <f>'FA  neonates (ng_µg)'!AN2/'FA  neonates (ng_µg)'!$AS2*100</f>
        <v>0</v>
      </c>
      <c r="AO2">
        <f>'FA  neonates (ng_µg)'!AO2/'FA  neonates (ng_µg)'!$AS2*100</f>
        <v>70.675906702064452</v>
      </c>
      <c r="AP2">
        <f>'FA  neonates (ng_µg)'!AP2/'FA  neonates (ng_µg)'!$AS2*100</f>
        <v>10.880719926050819</v>
      </c>
      <c r="AQ2">
        <f>'FA  neonates (ng_µg)'!AQ2/'FA  neonates (ng_µg)'!$AS2*100</f>
        <v>48.312894884039949</v>
      </c>
      <c r="AR2">
        <f>'FA  neonates (ng_µg)'!AR2/'FA  neonates (ng_µg)'!$AS2*100</f>
        <v>18.3464322187845</v>
      </c>
      <c r="AS2">
        <f>'FA  neonates (ng_µg)'!AS2/'FA  neonates (ng_µg)'!$AS2*100</f>
        <v>100</v>
      </c>
      <c r="AT2">
        <f>'FA  neonates (ng_µg)'!AT2/'FA  neonates (ng_µg)'!$AS2*100</f>
        <v>81.6535677812155</v>
      </c>
      <c r="AU2">
        <f>'FA  neonates (ng_µg)'!AU2/'FA  neonates (ng_µg)'!$AS2*100</f>
        <v>62.038285991585006</v>
      </c>
      <c r="AV2">
        <f>'FA  neonates (ng_µg)'!AV2/'FA  neonates (ng_µg)'!$AS2*100</f>
        <v>8.6376207104794425</v>
      </c>
      <c r="AW2">
        <f>'FA  neonates (ng_µg)'!AW2/'FA  neonates (ng_µg)'!$AS2*100</f>
        <v>0.22387289047461761</v>
      </c>
      <c r="AX2">
        <f>'FA  neonates (ng_µg)'!AX2/'FA  neonates (ng_µg)'!$AS2*100</f>
        <v>6.2963956562340373</v>
      </c>
    </row>
    <row r="3" spans="1:50">
      <c r="A3" t="s">
        <v>43</v>
      </c>
      <c r="B3" t="s">
        <v>41</v>
      </c>
      <c r="C3" t="s">
        <v>42</v>
      </c>
      <c r="D3">
        <f>'FA  neonates (ng_µg)'!D3/'FA  neonates (ng_µg)'!$AS3*100</f>
        <v>0</v>
      </c>
      <c r="E3">
        <f>'FA  neonates (ng_µg)'!E3/'FA  neonates (ng_µg)'!$AS3*100</f>
        <v>0.60026252433986604</v>
      </c>
      <c r="F3">
        <f>'FA  neonates (ng_µg)'!F3/'FA  neonates (ng_µg)'!$AS3*100</f>
        <v>0.58390731354050029</v>
      </c>
      <c r="G3">
        <f>'FA  neonates (ng_µg)'!G3/'FA  neonates (ng_µg)'!$AS3*100</f>
        <v>0</v>
      </c>
      <c r="H3">
        <f>'FA  neonates (ng_µg)'!H3/'FA  neonates (ng_µg)'!$AS3*100</f>
        <v>0.25281194364258486</v>
      </c>
      <c r="I3">
        <f>'FA  neonates (ng_µg)'!I3/'FA  neonates (ng_µg)'!$AS3*100</f>
        <v>0</v>
      </c>
      <c r="J3">
        <f>'FA  neonates (ng_µg)'!J3/'FA  neonates (ng_µg)'!$AS3*100</f>
        <v>9.7005034214493954E-3</v>
      </c>
      <c r="K3">
        <f>'FA  neonates (ng_µg)'!K3/'FA  neonates (ng_µg)'!$AS3*100</f>
        <v>0</v>
      </c>
      <c r="L3">
        <f>'FA  neonates (ng_µg)'!L3/'FA  neonates (ng_µg)'!$AS3*100</f>
        <v>9.3682761533279848</v>
      </c>
      <c r="M3">
        <f>'FA  neonates (ng_µg)'!M3/'FA  neonates (ng_µg)'!$AS3*100</f>
        <v>1.4672364829873816</v>
      </c>
      <c r="N3">
        <f>'FA  neonates (ng_µg)'!N3/'FA  neonates (ng_µg)'!$AS3*100</f>
        <v>1.8605184229621385</v>
      </c>
      <c r="O3">
        <f>'FA  neonates (ng_µg)'!O3/'FA  neonates (ng_µg)'!$AS3*100</f>
        <v>0</v>
      </c>
      <c r="P3">
        <f>'FA  neonates (ng_µg)'!P3/'FA  neonates (ng_µg)'!$AS3*100</f>
        <v>4.4259352336004865</v>
      </c>
      <c r="Q3">
        <f>'FA  neonates (ng_µg)'!Q3/'FA  neonates (ng_µg)'!$AS3*100</f>
        <v>0</v>
      </c>
      <c r="R3">
        <f>'FA  neonates (ng_µg)'!R3/'FA  neonates (ng_µg)'!$AS3*100</f>
        <v>3.8798900125974209</v>
      </c>
      <c r="S3">
        <f>'FA  neonates (ng_µg)'!S3/'FA  neonates (ng_µg)'!$AS3*100</f>
        <v>4.5974295809004504</v>
      </c>
      <c r="T3">
        <f>'FA  neonates (ng_µg)'!T3/'FA  neonates (ng_µg)'!$AS3*100</f>
        <v>0</v>
      </c>
      <c r="U3">
        <f>'FA  neonates (ng_µg)'!U3/'FA  neonates (ng_µg)'!$AS3*100</f>
        <v>4.5964429657362</v>
      </c>
      <c r="V3">
        <f>'FA  neonates (ng_µg)'!V3/'FA  neonates (ng_µg)'!$AS3*100</f>
        <v>0.1478973551033331</v>
      </c>
      <c r="W3">
        <f>'FA  neonates (ng_µg)'!W3/'FA  neonates (ng_µg)'!$AS3*100</f>
        <v>17.495981910035223</v>
      </c>
      <c r="X3">
        <f>'FA  neonates (ng_µg)'!X3/'FA  neonates (ng_µg)'!$AS3*100</f>
        <v>26.407779787480017</v>
      </c>
      <c r="Y3">
        <f>'FA  neonates (ng_µg)'!Y3/'FA  neonates (ng_µg)'!$AS3*100</f>
        <v>0</v>
      </c>
      <c r="Z3">
        <f>'FA  neonates (ng_µg)'!Z3/'FA  neonates (ng_µg)'!$AS3*100</f>
        <v>0</v>
      </c>
      <c r="AA3">
        <f>'FA  neonates (ng_µg)'!AA3/'FA  neonates (ng_µg)'!$AS3*100</f>
        <v>0</v>
      </c>
      <c r="AB3">
        <f>'FA  neonates (ng_µg)'!AB3/'FA  neonates (ng_µg)'!$AS3*100</f>
        <v>0</v>
      </c>
      <c r="AC3">
        <f>'FA  neonates (ng_µg)'!AC3/'FA  neonates (ng_µg)'!$AS3*100</f>
        <v>0</v>
      </c>
      <c r="AD3">
        <f>'FA  neonates (ng_µg)'!AD3/'FA  neonates (ng_µg)'!$AS3*100</f>
        <v>3.5752040686028499</v>
      </c>
      <c r="AE3">
        <f>'FA  neonates (ng_µg)'!AE3/'FA  neonates (ng_µg)'!$AS3*100</f>
        <v>0</v>
      </c>
      <c r="AF3">
        <f>'FA  neonates (ng_µg)'!AF3/'FA  neonates (ng_µg)'!$AS3*100</f>
        <v>0.20171564482012883</v>
      </c>
      <c r="AG3">
        <f>'FA  neonates (ng_µg)'!AG3/'FA  neonates (ng_µg)'!$AS3*100</f>
        <v>20.52901009690197</v>
      </c>
      <c r="AH3">
        <f>'FA  neonates (ng_µg)'!AH3/'FA  neonates (ng_µg)'!$AS3*100</f>
        <v>0</v>
      </c>
      <c r="AI3">
        <f>'FA  neonates (ng_µg)'!AI3/'FA  neonates (ng_µg)'!$AS3*100</f>
        <v>0</v>
      </c>
      <c r="AJ3">
        <f>'FA  neonates (ng_µg)'!AJ3/'FA  neonates (ng_µg)'!$AS3*100</f>
        <v>0</v>
      </c>
      <c r="AK3">
        <f>'FA  neonates (ng_µg)'!AK3/'FA  neonates (ng_µg)'!$AS3*100</f>
        <v>42.411675121549393</v>
      </c>
      <c r="AL3">
        <f>'FA  neonates (ng_µg)'!AL3/'FA  neonates (ng_µg)'!$AS3*100</f>
        <v>0</v>
      </c>
      <c r="AM3">
        <f>'FA  neonates (ng_µg)'!AM3/'FA  neonates (ng_µg)'!$AS3*100</f>
        <v>0</v>
      </c>
      <c r="AN3">
        <f>'FA  neonates (ng_µg)'!AN3/'FA  neonates (ng_µg)'!$AS3*100</f>
        <v>0</v>
      </c>
      <c r="AO3">
        <f>'FA  neonates (ng_µg)'!AO3/'FA  neonates (ng_µg)'!$AS3*100</f>
        <v>72.954031828679717</v>
      </c>
      <c r="AP3">
        <f>'FA  neonates (ng_µg)'!AP3/'FA  neonates (ng_µg)'!$AS3*100</f>
        <v>9.9445560764852523</v>
      </c>
      <c r="AQ3">
        <f>'FA  neonates (ng_µg)'!AQ3/'FA  neonates (ng_µg)'!$AS3*100</f>
        <v>50.511993952984838</v>
      </c>
      <c r="AR3">
        <f>'FA  neonates (ng_µg)'!AR3/'FA  neonates (ng_µg)'!$AS3*100</f>
        <v>17.101412094835009</v>
      </c>
      <c r="AS3">
        <f>'FA  neonates (ng_µg)'!AS3/'FA  neonates (ng_µg)'!$AS3*100</f>
        <v>100</v>
      </c>
      <c r="AT3">
        <f>'FA  neonates (ng_µg)'!AT3/'FA  neonates (ng_µg)'!$AS3*100</f>
        <v>82.898587905164973</v>
      </c>
      <c r="AU3">
        <f>'FA  neonates (ng_µg)'!AU3/'FA  neonates (ng_µg)'!$AS3*100</f>
        <v>64.634487439237333</v>
      </c>
      <c r="AV3">
        <f>'FA  neonates (ng_µg)'!AV3/'FA  neonates (ng_µg)'!$AS3*100</f>
        <v>8.3195443894423828</v>
      </c>
      <c r="AW3">
        <f>'FA  neonates (ng_µg)'!AW3/'FA  neonates (ng_µg)'!$AS3*100</f>
        <v>0.30396241528325263</v>
      </c>
      <c r="AX3">
        <f>'FA  neonates (ng_µg)'!AX3/'FA  neonates (ng_µg)'!$AS3*100</f>
        <v>5.3471264955848019</v>
      </c>
    </row>
    <row r="4" spans="1:50">
      <c r="A4" t="s">
        <v>44</v>
      </c>
      <c r="B4" t="s">
        <v>41</v>
      </c>
      <c r="C4" t="s">
        <v>42</v>
      </c>
      <c r="D4">
        <f>'FA  neonates (ng_µg)'!D4/'FA  neonates (ng_µg)'!$AS4*100</f>
        <v>0</v>
      </c>
      <c r="E4">
        <f>'FA  neonates (ng_µg)'!E4/'FA  neonates (ng_µg)'!$AS4*100</f>
        <v>0</v>
      </c>
      <c r="F4">
        <f>'FA  neonates (ng_µg)'!F4/'FA  neonates (ng_µg)'!$AS4*100</f>
        <v>0</v>
      </c>
      <c r="G4">
        <f>'FA  neonates (ng_µg)'!G4/'FA  neonates (ng_µg)'!$AS4*100</f>
        <v>0</v>
      </c>
      <c r="H4">
        <f>'FA  neonates (ng_µg)'!H4/'FA  neonates (ng_µg)'!$AS4*100</f>
        <v>5.815190875937034E-2</v>
      </c>
      <c r="I4">
        <f>'FA  neonates (ng_µg)'!I4/'FA  neonates (ng_µg)'!$AS4*100</f>
        <v>0</v>
      </c>
      <c r="J4">
        <f>'FA  neonates (ng_µg)'!J4/'FA  neonates (ng_µg)'!$AS4*100</f>
        <v>7.1782344256369635E-3</v>
      </c>
      <c r="K4">
        <f>'FA  neonates (ng_µg)'!K4/'FA  neonates (ng_µg)'!$AS4*100</f>
        <v>0</v>
      </c>
      <c r="L4">
        <f>'FA  neonates (ng_µg)'!L4/'FA  neonates (ng_µg)'!$AS4*100</f>
        <v>9.3663934857669702</v>
      </c>
      <c r="M4">
        <f>'FA  neonates (ng_µg)'!M4/'FA  neonates (ng_µg)'!$AS4*100</f>
        <v>2.0998542031711511</v>
      </c>
      <c r="N4">
        <f>'FA  neonates (ng_µg)'!N4/'FA  neonates (ng_µg)'!$AS4*100</f>
        <v>1.9854901780498326</v>
      </c>
      <c r="O4">
        <f>'FA  neonates (ng_µg)'!O4/'FA  neonates (ng_µg)'!$AS4*100</f>
        <v>0</v>
      </c>
      <c r="P4">
        <f>'FA  neonates (ng_µg)'!P4/'FA  neonates (ng_µg)'!$AS4*100</f>
        <v>4.2189351135430408</v>
      </c>
      <c r="Q4">
        <f>'FA  neonates (ng_µg)'!Q4/'FA  neonates (ng_µg)'!$AS4*100</f>
        <v>0</v>
      </c>
      <c r="R4">
        <f>'FA  neonates (ng_µg)'!R4/'FA  neonates (ng_µg)'!$AS4*100</f>
        <v>5.6796390961304777</v>
      </c>
      <c r="S4">
        <f>'FA  neonates (ng_µg)'!S4/'FA  neonates (ng_µg)'!$AS4*100</f>
        <v>5.681632438910853</v>
      </c>
      <c r="T4">
        <f>'FA  neonates (ng_µg)'!T4/'FA  neonates (ng_µg)'!$AS4*100</f>
        <v>0</v>
      </c>
      <c r="U4">
        <f>'FA  neonates (ng_µg)'!U4/'FA  neonates (ng_µg)'!$AS4*100</f>
        <v>5.0279466245479822</v>
      </c>
      <c r="V4">
        <f>'FA  neonates (ng_µg)'!V4/'FA  neonates (ng_µg)'!$AS4*100</f>
        <v>0.2889953191983694</v>
      </c>
      <c r="W4">
        <f>'FA  neonates (ng_µg)'!W4/'FA  neonates (ng_µg)'!$AS4*100</f>
        <v>17.250301615898174</v>
      </c>
      <c r="X4">
        <f>'FA  neonates (ng_µg)'!X4/'FA  neonates (ng_µg)'!$AS4*100</f>
        <v>24.180586074272611</v>
      </c>
      <c r="Y4">
        <f>'FA  neonates (ng_µg)'!Y4/'FA  neonates (ng_µg)'!$AS4*100</f>
        <v>0</v>
      </c>
      <c r="Z4">
        <f>'FA  neonates (ng_µg)'!Z4/'FA  neonates (ng_µg)'!$AS4*100</f>
        <v>0</v>
      </c>
      <c r="AA4">
        <f>'FA  neonates (ng_µg)'!AA4/'FA  neonates (ng_µg)'!$AS4*100</f>
        <v>0</v>
      </c>
      <c r="AB4">
        <f>'FA  neonates (ng_µg)'!AB4/'FA  neonates (ng_µg)'!$AS4*100</f>
        <v>0</v>
      </c>
      <c r="AC4">
        <f>'FA  neonates (ng_µg)'!AC4/'FA  neonates (ng_µg)'!$AS4*100</f>
        <v>0</v>
      </c>
      <c r="AD4">
        <f>'FA  neonates (ng_µg)'!AD4/'FA  neonates (ng_µg)'!$AS4*100</f>
        <v>3.8009830324751852</v>
      </c>
      <c r="AE4">
        <f>'FA  neonates (ng_µg)'!AE4/'FA  neonates (ng_µg)'!$AS4*100</f>
        <v>0</v>
      </c>
      <c r="AF4">
        <f>'FA  neonates (ng_µg)'!AF4/'FA  neonates (ng_µg)'!$AS4*100</f>
        <v>0.29573679703886391</v>
      </c>
      <c r="AG4">
        <f>'FA  neonates (ng_µg)'!AG4/'FA  neonates (ng_µg)'!$AS4*100</f>
        <v>20.058175877811482</v>
      </c>
      <c r="AH4">
        <f>'FA  neonates (ng_µg)'!AH4/'FA  neonates (ng_µg)'!$AS4*100</f>
        <v>0</v>
      </c>
      <c r="AI4">
        <f>'FA  neonates (ng_µg)'!AI4/'FA  neonates (ng_µg)'!$AS4*100</f>
        <v>0</v>
      </c>
      <c r="AJ4">
        <f>'FA  neonates (ng_µg)'!AJ4/'FA  neonates (ng_µg)'!$AS4*100</f>
        <v>0</v>
      </c>
      <c r="AK4">
        <f>'FA  neonates (ng_µg)'!AK4/'FA  neonates (ng_µg)'!$AS4*100</f>
        <v>35.41461518191629</v>
      </c>
      <c r="AL4">
        <f>'FA  neonates (ng_µg)'!AL4/'FA  neonates (ng_µg)'!$AS4*100</f>
        <v>0</v>
      </c>
      <c r="AM4">
        <f>'FA  neonates (ng_µg)'!AM4/'FA  neonates (ng_µg)'!$AS4*100</f>
        <v>0</v>
      </c>
      <c r="AN4">
        <f>'FA  neonates (ng_µg)'!AN4/'FA  neonates (ng_µg)'!$AS4*100</f>
        <v>0</v>
      </c>
      <c r="AO4">
        <f>'FA  neonates (ng_µg)'!AO4/'FA  neonates (ng_µg)'!$AS4*100</f>
        <v>70.902725341242672</v>
      </c>
      <c r="AP4">
        <f>'FA  neonates (ng_µg)'!AP4/'FA  neonates (ng_µg)'!$AS4*100</f>
        <v>13.461125738212484</v>
      </c>
      <c r="AQ4">
        <f>'FA  neonates (ng_µg)'!AQ4/'FA  neonates (ng_µg)'!$AS4*100</f>
        <v>48.039744984559277</v>
      </c>
      <c r="AR4">
        <f>'FA  neonates (ng_µg)'!AR4/'FA  neonates (ng_µg)'!$AS4*100</f>
        <v>15.636148920544851</v>
      </c>
      <c r="AS4">
        <f>'FA  neonates (ng_µg)'!AS4/'FA  neonates (ng_µg)'!$AS4*100</f>
        <v>100</v>
      </c>
      <c r="AT4">
        <f>'FA  neonates (ng_µg)'!AT4/'FA  neonates (ng_µg)'!$AS4*100</f>
        <v>84.363851079455145</v>
      </c>
      <c r="AU4">
        <f>'FA  neonates (ng_µg)'!AU4/'FA  neonates (ng_µg)'!$AS4*100</f>
        <v>61.78480036502112</v>
      </c>
      <c r="AV4">
        <f>'FA  neonates (ng_µg)'!AV4/'FA  neonates (ng_µg)'!$AS4*100</f>
        <v>9.1179249762215377</v>
      </c>
      <c r="AW4">
        <f>'FA  neonates (ng_µg)'!AW4/'FA  neonates (ng_µg)'!$AS4*100</f>
        <v>0.36563410182919803</v>
      </c>
      <c r="AX4">
        <f>'FA  neonates (ng_µg)'!AX4/'FA  neonates (ng_µg)'!$AS4*100</f>
        <v>7.7794932993016292</v>
      </c>
    </row>
    <row r="5" spans="1:50">
      <c r="A5" t="s">
        <v>45</v>
      </c>
      <c r="B5" t="s">
        <v>41</v>
      </c>
      <c r="C5" t="s">
        <v>42</v>
      </c>
      <c r="D5">
        <f>'FA  neonates (ng_µg)'!D5/'FA  neonates (ng_µg)'!$AS5*100</f>
        <v>0</v>
      </c>
      <c r="E5">
        <f>'FA  neonates (ng_µg)'!E5/'FA  neonates (ng_µg)'!$AS5*100</f>
        <v>0</v>
      </c>
      <c r="F5">
        <f>'FA  neonates (ng_µg)'!F5/'FA  neonates (ng_µg)'!$AS5*100</f>
        <v>0</v>
      </c>
      <c r="G5">
        <f>'FA  neonates (ng_µg)'!G5/'FA  neonates (ng_µg)'!$AS5*100</f>
        <v>0</v>
      </c>
      <c r="H5">
        <f>'FA  neonates (ng_µg)'!H5/'FA  neonates (ng_µg)'!$AS5*100</f>
        <v>0.18044487634077763</v>
      </c>
      <c r="I5">
        <f>'FA  neonates (ng_µg)'!I5/'FA  neonates (ng_µg)'!$AS5*100</f>
        <v>0</v>
      </c>
      <c r="J5">
        <f>'FA  neonates (ng_µg)'!J5/'FA  neonates (ng_µg)'!$AS5*100</f>
        <v>0</v>
      </c>
      <c r="K5">
        <f>'FA  neonates (ng_µg)'!K5/'FA  neonates (ng_µg)'!$AS5*100</f>
        <v>0</v>
      </c>
      <c r="L5">
        <f>'FA  neonates (ng_µg)'!L5/'FA  neonates (ng_µg)'!$AS5*100</f>
        <v>9.558488103070033</v>
      </c>
      <c r="M5">
        <f>'FA  neonates (ng_µg)'!M5/'FA  neonates (ng_µg)'!$AS5*100</f>
        <v>1.2988158354102517</v>
      </c>
      <c r="N5">
        <f>'FA  neonates (ng_µg)'!N5/'FA  neonates (ng_µg)'!$AS5*100</f>
        <v>1.9452583584112348</v>
      </c>
      <c r="O5">
        <f>'FA  neonates (ng_µg)'!O5/'FA  neonates (ng_µg)'!$AS5*100</f>
        <v>0</v>
      </c>
      <c r="P5">
        <f>'FA  neonates (ng_µg)'!P5/'FA  neonates (ng_µg)'!$AS5*100</f>
        <v>4.128447564243193</v>
      </c>
      <c r="Q5">
        <f>'FA  neonates (ng_µg)'!Q5/'FA  neonates (ng_µg)'!$AS5*100</f>
        <v>0</v>
      </c>
      <c r="R5">
        <f>'FA  neonates (ng_µg)'!R5/'FA  neonates (ng_µg)'!$AS5*100</f>
        <v>4.5573699391187779</v>
      </c>
      <c r="S5">
        <f>'FA  neonates (ng_µg)'!S5/'FA  neonates (ng_µg)'!$AS5*100</f>
        <v>4.594119324278469</v>
      </c>
      <c r="T5">
        <f>'FA  neonates (ng_µg)'!T5/'FA  neonates (ng_µg)'!$AS5*100</f>
        <v>0</v>
      </c>
      <c r="U5">
        <f>'FA  neonates (ng_µg)'!U5/'FA  neonates (ng_µg)'!$AS5*100</f>
        <v>4.8106089052833108</v>
      </c>
      <c r="V5">
        <f>'FA  neonates (ng_µg)'!V5/'FA  neonates (ng_µg)'!$AS5*100</f>
        <v>0.17478236599532598</v>
      </c>
      <c r="W5">
        <f>'FA  neonates (ng_µg)'!W5/'FA  neonates (ng_µg)'!$AS5*100</f>
        <v>17.9229018665323</v>
      </c>
      <c r="X5">
        <f>'FA  neonates (ng_µg)'!X5/'FA  neonates (ng_µg)'!$AS5*100</f>
        <v>25.468260692172418</v>
      </c>
      <c r="Y5">
        <f>'FA  neonates (ng_µg)'!Y5/'FA  neonates (ng_µg)'!$AS5*100</f>
        <v>0</v>
      </c>
      <c r="Z5">
        <f>'FA  neonates (ng_µg)'!Z5/'FA  neonates (ng_µg)'!$AS5*100</f>
        <v>0</v>
      </c>
      <c r="AA5">
        <f>'FA  neonates (ng_µg)'!AA5/'FA  neonates (ng_µg)'!$AS5*100</f>
        <v>0</v>
      </c>
      <c r="AB5">
        <f>'FA  neonates (ng_µg)'!AB5/'FA  neonates (ng_µg)'!$AS5*100</f>
        <v>0</v>
      </c>
      <c r="AC5">
        <f>'FA  neonates (ng_µg)'!AC5/'FA  neonates (ng_µg)'!$AS5*100</f>
        <v>0</v>
      </c>
      <c r="AD5">
        <f>'FA  neonates (ng_µg)'!AD5/'FA  neonates (ng_µg)'!$AS5*100</f>
        <v>3.8394180698254852</v>
      </c>
      <c r="AE5">
        <f>'FA  neonates (ng_µg)'!AE5/'FA  neonates (ng_µg)'!$AS5*100</f>
        <v>0</v>
      </c>
      <c r="AF5">
        <f>'FA  neonates (ng_µg)'!AF5/'FA  neonates (ng_µg)'!$AS5*100</f>
        <v>0.23589146749985374</v>
      </c>
      <c r="AG5">
        <f>'FA  neonates (ng_µg)'!AG5/'FA  neonates (ng_µg)'!$AS5*100</f>
        <v>21.285192631818578</v>
      </c>
      <c r="AH5">
        <f>'FA  neonates (ng_µg)'!AH5/'FA  neonates (ng_µg)'!$AS5*100</f>
        <v>0</v>
      </c>
      <c r="AI5">
        <f>'FA  neonates (ng_µg)'!AI5/'FA  neonates (ng_µg)'!$AS5*100</f>
        <v>0</v>
      </c>
      <c r="AJ5">
        <f>'FA  neonates (ng_µg)'!AJ5/'FA  neonates (ng_µg)'!$AS5*100</f>
        <v>0</v>
      </c>
      <c r="AK5">
        <f>'FA  neonates (ng_µg)'!AK5/'FA  neonates (ng_µg)'!$AS5*100</f>
        <v>40.547232799463124</v>
      </c>
      <c r="AL5">
        <f>'FA  neonates (ng_µg)'!AL5/'FA  neonates (ng_µg)'!$AS5*100</f>
        <v>0</v>
      </c>
      <c r="AM5">
        <f>'FA  neonates (ng_µg)'!AM5/'FA  neonates (ng_µg)'!$AS5*100</f>
        <v>0</v>
      </c>
      <c r="AN5">
        <f>'FA  neonates (ng_µg)'!AN5/'FA  neonates (ng_µg)'!$AS5*100</f>
        <v>0</v>
      </c>
      <c r="AO5">
        <f>'FA  neonates (ng_µg)'!AO5/'FA  neonates (ng_µg)'!$AS5*100</f>
        <v>73.737055999127264</v>
      </c>
      <c r="AP5">
        <f>'FA  neonates (ng_µg)'!AP5/'FA  neonates (ng_µg)'!$AS5*100</f>
        <v>10.450305098807497</v>
      </c>
      <c r="AQ5">
        <f>'FA  neonates (ng_µg)'!AQ5/'FA  neonates (ng_µg)'!$AS5*100</f>
        <v>50.592871393816488</v>
      </c>
      <c r="AR5">
        <f>'FA  neonates (ng_µg)'!AR5/'FA  neonates (ng_µg)'!$AS5*100</f>
        <v>15.812638902065238</v>
      </c>
      <c r="AS5">
        <f>'FA  neonates (ng_µg)'!AS5/'FA  neonates (ng_µg)'!$AS5*100</f>
        <v>100</v>
      </c>
      <c r="AT5">
        <f>'FA  neonates (ng_µg)'!AT5/'FA  neonates (ng_µg)'!$AS5*100</f>
        <v>84.187361097934769</v>
      </c>
      <c r="AU5">
        <f>'FA  neonates (ng_µg)'!AU5/'FA  neonates (ng_µg)'!$AS5*100</f>
        <v>64.91224665802315</v>
      </c>
      <c r="AV5">
        <f>'FA  neonates (ng_µg)'!AV5/'FA  neonates (ng_µg)'!$AS5*100</f>
        <v>8.8248093411041211</v>
      </c>
      <c r="AW5">
        <f>'FA  neonates (ng_µg)'!AW5/'FA  neonates (ng_µg)'!$AS5*100</f>
        <v>0.46304073335464729</v>
      </c>
      <c r="AX5">
        <f>'FA  neonates (ng_µg)'!AX5/'FA  neonates (ng_µg)'!$AS5*100</f>
        <v>5.8561857745290293</v>
      </c>
    </row>
    <row r="6" spans="1:50">
      <c r="A6" t="s">
        <v>46</v>
      </c>
      <c r="B6" t="s">
        <v>41</v>
      </c>
      <c r="C6" t="s">
        <v>47</v>
      </c>
      <c r="D6">
        <f>'FA  neonates (ng_µg)'!D6/'FA  neonates (ng_µg)'!$AS6*100</f>
        <v>0</v>
      </c>
      <c r="E6">
        <f>'FA  neonates (ng_µg)'!E6/'FA  neonates (ng_µg)'!$AS6*100</f>
        <v>0</v>
      </c>
      <c r="F6">
        <f>'FA  neonates (ng_µg)'!F6/'FA  neonates (ng_µg)'!$AS6*100</f>
        <v>0</v>
      </c>
      <c r="G6">
        <f>'FA  neonates (ng_µg)'!G6/'FA  neonates (ng_µg)'!$AS6*100</f>
        <v>0</v>
      </c>
      <c r="H6">
        <f>'FA  neonates (ng_µg)'!H6/'FA  neonates (ng_µg)'!$AS6*100</f>
        <v>0</v>
      </c>
      <c r="I6">
        <f>'FA  neonates (ng_µg)'!I6/'FA  neonates (ng_µg)'!$AS6*100</f>
        <v>0</v>
      </c>
      <c r="J6">
        <f>'FA  neonates (ng_µg)'!J6/'FA  neonates (ng_µg)'!$AS6*100</f>
        <v>0</v>
      </c>
      <c r="K6">
        <f>'FA  neonates (ng_µg)'!K6/'FA  neonates (ng_µg)'!$AS6*100</f>
        <v>0</v>
      </c>
      <c r="L6">
        <f>'FA  neonates (ng_µg)'!L6/'FA  neonates (ng_µg)'!$AS6*100</f>
        <v>9.6467014187073055</v>
      </c>
      <c r="M6">
        <f>'FA  neonates (ng_µg)'!M6/'FA  neonates (ng_µg)'!$AS6*100</f>
        <v>1.2001120808438059</v>
      </c>
      <c r="N6">
        <f>'FA  neonates (ng_µg)'!N6/'FA  neonates (ng_µg)'!$AS6*100</f>
        <v>2.026384137208693</v>
      </c>
      <c r="O6">
        <f>'FA  neonates (ng_µg)'!O6/'FA  neonates (ng_µg)'!$AS6*100</f>
        <v>0</v>
      </c>
      <c r="P6">
        <f>'FA  neonates (ng_µg)'!P6/'FA  neonates (ng_µg)'!$AS6*100</f>
        <v>4.9524330414123128</v>
      </c>
      <c r="Q6">
        <f>'FA  neonates (ng_µg)'!Q6/'FA  neonates (ng_µg)'!$AS6*100</f>
        <v>0</v>
      </c>
      <c r="R6">
        <f>'FA  neonates (ng_µg)'!R6/'FA  neonates (ng_µg)'!$AS6*100</f>
        <v>4.9767676335073192</v>
      </c>
      <c r="S6">
        <f>'FA  neonates (ng_µg)'!S6/'FA  neonates (ng_µg)'!$AS6*100</f>
        <v>4.8383372806892693</v>
      </c>
      <c r="T6">
        <f>'FA  neonates (ng_µg)'!T6/'FA  neonates (ng_µg)'!$AS6*100</f>
        <v>0</v>
      </c>
      <c r="U6">
        <f>'FA  neonates (ng_µg)'!U6/'FA  neonates (ng_µg)'!$AS6*100</f>
        <v>4.8074302304085208</v>
      </c>
      <c r="V6">
        <f>'FA  neonates (ng_µg)'!V6/'FA  neonates (ng_µg)'!$AS6*100</f>
        <v>0.1623553320890351</v>
      </c>
      <c r="W6">
        <f>'FA  neonates (ng_µg)'!W6/'FA  neonates (ng_µg)'!$AS6*100</f>
        <v>17.857231614832113</v>
      </c>
      <c r="X6">
        <f>'FA  neonates (ng_µg)'!X6/'FA  neonates (ng_µg)'!$AS6*100</f>
        <v>23.139295532355852</v>
      </c>
      <c r="Y6">
        <f>'FA  neonates (ng_µg)'!Y6/'FA  neonates (ng_µg)'!$AS6*100</f>
        <v>0</v>
      </c>
      <c r="Z6">
        <f>'FA  neonates (ng_µg)'!Z6/'FA  neonates (ng_µg)'!$AS6*100</f>
        <v>0</v>
      </c>
      <c r="AA6">
        <f>'FA  neonates (ng_µg)'!AA6/'FA  neonates (ng_µg)'!$AS6*100</f>
        <v>0</v>
      </c>
      <c r="AB6">
        <f>'FA  neonates (ng_µg)'!AB6/'FA  neonates (ng_µg)'!$AS6*100</f>
        <v>0</v>
      </c>
      <c r="AC6">
        <f>'FA  neonates (ng_µg)'!AC6/'FA  neonates (ng_µg)'!$AS6*100</f>
        <v>0</v>
      </c>
      <c r="AD6">
        <f>'FA  neonates (ng_µg)'!AD6/'FA  neonates (ng_µg)'!$AS6*100</f>
        <v>4.0837978612486117</v>
      </c>
      <c r="AE6">
        <f>'FA  neonates (ng_µg)'!AE6/'FA  neonates (ng_µg)'!$AS6*100</f>
        <v>0</v>
      </c>
      <c r="AF6">
        <f>'FA  neonates (ng_µg)'!AF6/'FA  neonates (ng_µg)'!$AS6*100</f>
        <v>0.36854572973900435</v>
      </c>
      <c r="AG6">
        <f>'FA  neonates (ng_µg)'!AG6/'FA  neonates (ng_µg)'!$AS6*100</f>
        <v>21.94060810695817</v>
      </c>
      <c r="AH6">
        <f>'FA  neonates (ng_µg)'!AH6/'FA  neonates (ng_µg)'!$AS6*100</f>
        <v>0</v>
      </c>
      <c r="AI6">
        <f>'FA  neonates (ng_µg)'!AI6/'FA  neonates (ng_µg)'!$AS6*100</f>
        <v>0</v>
      </c>
      <c r="AJ6">
        <f>'FA  neonates (ng_µg)'!AJ6/'FA  neonates (ng_µg)'!$AS6*100</f>
        <v>0</v>
      </c>
      <c r="AK6">
        <f>'FA  neonates (ng_µg)'!AK6/'FA  neonates (ng_µg)'!$AS6*100</f>
        <v>38.765121948510028</v>
      </c>
      <c r="AL6">
        <f>'FA  neonates (ng_µg)'!AL6/'FA  neonates (ng_µg)'!$AS6*100</f>
        <v>0</v>
      </c>
      <c r="AM6">
        <f>'FA  neonates (ng_µg)'!AM6/'FA  neonates (ng_µg)'!$AS6*100</f>
        <v>0</v>
      </c>
      <c r="AN6">
        <f>'FA  neonates (ng_µg)'!AN6/'FA  neonates (ng_µg)'!$AS6*100</f>
        <v>0</v>
      </c>
      <c r="AO6">
        <f>'FA  neonates (ng_µg)'!AO6/'FA  neonates (ng_µg)'!$AS6*100</f>
        <v>72.359264407631301</v>
      </c>
      <c r="AP6">
        <f>'FA  neonates (ng_µg)'!AP6/'FA  neonates (ng_µg)'!$AS6*100</f>
        <v>11.015216995040394</v>
      </c>
      <c r="AQ6">
        <f>'FA  neonates (ng_µg)'!AQ6/'FA  neonates (ng_µg)'!$AS6*100</f>
        <v>49.163701500562631</v>
      </c>
      <c r="AR6">
        <f>'FA  neonates (ng_µg)'!AR6/'FA  neonates (ng_µg)'!$AS6*100</f>
        <v>16.625518597328309</v>
      </c>
      <c r="AS6">
        <f>'FA  neonates (ng_µg)'!AS6/'FA  neonates (ng_µg)'!$AS6*100</f>
        <v>100</v>
      </c>
      <c r="AT6">
        <f>'FA  neonates (ng_µg)'!AT6/'FA  neonates (ng_µg)'!$AS6*100</f>
        <v>83.374481402671705</v>
      </c>
      <c r="AU6">
        <f>'FA  neonates (ng_µg)'!AU6/'FA  neonates (ng_µg)'!$AS6*100</f>
        <v>63.305680983885139</v>
      </c>
      <c r="AV6">
        <f>'FA  neonates (ng_µg)'!AV6/'FA  neonates (ng_µg)'!$AS6*100</f>
        <v>9.0535834237461685</v>
      </c>
      <c r="AW6">
        <f>'FA  neonates (ng_µg)'!AW6/'FA  neonates (ng_µg)'!$AS6*100</f>
        <v>0.2971554959686506</v>
      </c>
      <c r="AX6">
        <f>'FA  neonates (ng_µg)'!AX6/'FA  neonates (ng_µg)'!$AS6*100</f>
        <v>6.1768797143511245</v>
      </c>
    </row>
    <row r="7" spans="1:50">
      <c r="A7" t="s">
        <v>48</v>
      </c>
      <c r="B7" t="s">
        <v>41</v>
      </c>
      <c r="C7" t="s">
        <v>47</v>
      </c>
      <c r="D7">
        <f>'FA  neonates (ng_µg)'!D7/'FA  neonates (ng_µg)'!$AS7*100</f>
        <v>0</v>
      </c>
      <c r="E7">
        <f>'FA  neonates (ng_µg)'!E7/'FA  neonates (ng_µg)'!$AS7*100</f>
        <v>0</v>
      </c>
      <c r="F7">
        <f>'FA  neonates (ng_µg)'!F7/'FA  neonates (ng_µg)'!$AS7*100</f>
        <v>0</v>
      </c>
      <c r="G7">
        <f>'FA  neonates (ng_µg)'!G7/'FA  neonates (ng_µg)'!$AS7*100</f>
        <v>0</v>
      </c>
      <c r="H7">
        <f>'FA  neonates (ng_µg)'!H7/'FA  neonates (ng_µg)'!$AS7*100</f>
        <v>8.9134005003614084E-2</v>
      </c>
      <c r="I7">
        <f>'FA  neonates (ng_µg)'!I7/'FA  neonates (ng_µg)'!$AS7*100</f>
        <v>0</v>
      </c>
      <c r="J7">
        <f>'FA  neonates (ng_µg)'!J7/'FA  neonates (ng_µg)'!$AS7*100</f>
        <v>0.34874115970132535</v>
      </c>
      <c r="K7">
        <f>'FA  neonates (ng_µg)'!K7/'FA  neonates (ng_µg)'!$AS7*100</f>
        <v>0</v>
      </c>
      <c r="L7">
        <f>'FA  neonates (ng_µg)'!L7/'FA  neonates (ng_µg)'!$AS7*100</f>
        <v>9.4149326579709758</v>
      </c>
      <c r="M7">
        <f>'FA  neonates (ng_µg)'!M7/'FA  neonates (ng_µg)'!$AS7*100</f>
        <v>1.3033510639501917</v>
      </c>
      <c r="N7">
        <f>'FA  neonates (ng_µg)'!N7/'FA  neonates (ng_µg)'!$AS7*100</f>
        <v>2.0113934001889375</v>
      </c>
      <c r="O7">
        <f>'FA  neonates (ng_µg)'!O7/'FA  neonates (ng_µg)'!$AS7*100</f>
        <v>0</v>
      </c>
      <c r="P7">
        <f>'FA  neonates (ng_µg)'!P7/'FA  neonates (ng_µg)'!$AS7*100</f>
        <v>4.3365808179468663</v>
      </c>
      <c r="Q7">
        <f>'FA  neonates (ng_µg)'!Q7/'FA  neonates (ng_µg)'!$AS7*100</f>
        <v>0</v>
      </c>
      <c r="R7">
        <f>'FA  neonates (ng_µg)'!R7/'FA  neonates (ng_µg)'!$AS7*100</f>
        <v>4.0965878188281941</v>
      </c>
      <c r="S7">
        <f>'FA  neonates (ng_µg)'!S7/'FA  neonates (ng_µg)'!$AS7*100</f>
        <v>4.9530822422341148</v>
      </c>
      <c r="T7">
        <f>'FA  neonates (ng_µg)'!T7/'FA  neonates (ng_µg)'!$AS7*100</f>
        <v>0</v>
      </c>
      <c r="U7">
        <f>'FA  neonates (ng_µg)'!U7/'FA  neonates (ng_µg)'!$AS7*100</f>
        <v>4.7246635553116771</v>
      </c>
      <c r="V7">
        <f>'FA  neonates (ng_µg)'!V7/'FA  neonates (ng_µg)'!$AS7*100</f>
        <v>0.17058846706508357</v>
      </c>
      <c r="W7">
        <f>'FA  neonates (ng_µg)'!W7/'FA  neonates (ng_µg)'!$AS7*100</f>
        <v>17.930408492651058</v>
      </c>
      <c r="X7">
        <f>'FA  neonates (ng_µg)'!X7/'FA  neonates (ng_µg)'!$AS7*100</f>
        <v>25.041200177679414</v>
      </c>
      <c r="Y7">
        <f>'FA  neonates (ng_µg)'!Y7/'FA  neonates (ng_µg)'!$AS7*100</f>
        <v>0</v>
      </c>
      <c r="Z7">
        <f>'FA  neonates (ng_µg)'!Z7/'FA  neonates (ng_µg)'!$AS7*100</f>
        <v>0</v>
      </c>
      <c r="AA7">
        <f>'FA  neonates (ng_µg)'!AA7/'FA  neonates (ng_µg)'!$AS7*100</f>
        <v>0</v>
      </c>
      <c r="AB7">
        <f>'FA  neonates (ng_µg)'!AB7/'FA  neonates (ng_µg)'!$AS7*100</f>
        <v>0</v>
      </c>
      <c r="AC7">
        <f>'FA  neonates (ng_µg)'!AC7/'FA  neonates (ng_µg)'!$AS7*100</f>
        <v>0</v>
      </c>
      <c r="AD7">
        <f>'FA  neonates (ng_µg)'!AD7/'FA  neonates (ng_µg)'!$AS7*100</f>
        <v>3.8478979734984717</v>
      </c>
      <c r="AE7">
        <f>'FA  neonates (ng_µg)'!AE7/'FA  neonates (ng_µg)'!$AS7*100</f>
        <v>0</v>
      </c>
      <c r="AF7">
        <f>'FA  neonates (ng_µg)'!AF7/'FA  neonates (ng_µg)'!$AS7*100</f>
        <v>0.27890587185237725</v>
      </c>
      <c r="AG7">
        <f>'FA  neonates (ng_µg)'!AG7/'FA  neonates (ng_µg)'!$AS7*100</f>
        <v>21.45253229611772</v>
      </c>
      <c r="AH7">
        <f>'FA  neonates (ng_µg)'!AH7/'FA  neonates (ng_µg)'!$AS7*100</f>
        <v>0</v>
      </c>
      <c r="AI7">
        <f>'FA  neonates (ng_µg)'!AI7/'FA  neonates (ng_µg)'!$AS7*100</f>
        <v>0</v>
      </c>
      <c r="AJ7">
        <f>'FA  neonates (ng_µg)'!AJ7/'FA  neonates (ng_µg)'!$AS7*100</f>
        <v>0</v>
      </c>
      <c r="AK7">
        <f>'FA  neonates (ng_µg)'!AK7/'FA  neonates (ng_µg)'!$AS7*100</f>
        <v>41.12423460403425</v>
      </c>
      <c r="AL7">
        <f>'FA  neonates (ng_µg)'!AL7/'FA  neonates (ng_µg)'!$AS7*100</f>
        <v>0</v>
      </c>
      <c r="AM7">
        <f>'FA  neonates (ng_µg)'!AM7/'FA  neonates (ng_µg)'!$AS7*100</f>
        <v>0</v>
      </c>
      <c r="AN7">
        <f>'FA  neonates (ng_µg)'!AN7/'FA  neonates (ng_µg)'!$AS7*100</f>
        <v>0</v>
      </c>
      <c r="AO7">
        <f>'FA  neonates (ng_µg)'!AO7/'FA  neonates (ng_µg)'!$AS7*100</f>
        <v>73.446196834175794</v>
      </c>
      <c r="AP7">
        <f>'FA  neonates (ng_µg)'!AP7/'FA  neonates (ng_µg)'!$AS7*100</f>
        <v>10.3530211250125</v>
      </c>
      <c r="AQ7">
        <f>'FA  neonates (ng_µg)'!AQ7/'FA  neonates (ng_µg)'!$AS7*100</f>
        <v>50.341630447295607</v>
      </c>
      <c r="AR7">
        <f>'FA  neonates (ng_µg)'!AR7/'FA  neonates (ng_µg)'!$AS7*100</f>
        <v>16.200782040811717</v>
      </c>
      <c r="AS7">
        <f>'FA  neonates (ng_µg)'!AS7/'FA  neonates (ng_µg)'!$AS7*100</f>
        <v>100</v>
      </c>
      <c r="AT7">
        <f>'FA  neonates (ng_µg)'!AT7/'FA  neonates (ng_µg)'!$AS7*100</f>
        <v>83.799217959188283</v>
      </c>
      <c r="AU7">
        <f>'FA  neonates (ng_µg)'!AU7/'FA  neonates (ng_µg)'!$AS7*100</f>
        <v>64.703046838300565</v>
      </c>
      <c r="AV7">
        <f>'FA  neonates (ng_µg)'!AV7/'FA  neonates (ng_µg)'!$AS7*100</f>
        <v>8.7431499958752319</v>
      </c>
      <c r="AW7">
        <f>'FA  neonates (ng_µg)'!AW7/'FA  neonates (ng_µg)'!$AS7*100</f>
        <v>0.29140950171137259</v>
      </c>
      <c r="AX7">
        <f>'FA  neonates (ng_µg)'!AX7/'FA  neonates (ng_µg)'!$AS7*100</f>
        <v>5.3999388827783861</v>
      </c>
    </row>
    <row r="8" spans="1:50">
      <c r="A8" t="s">
        <v>49</v>
      </c>
      <c r="B8" t="s">
        <v>41</v>
      </c>
      <c r="C8" t="s">
        <v>47</v>
      </c>
      <c r="D8">
        <f>'FA  neonates (ng_µg)'!D8/'FA  neonates (ng_µg)'!$AS8*100</f>
        <v>0</v>
      </c>
      <c r="E8">
        <f>'FA  neonates (ng_µg)'!E8/'FA  neonates (ng_µg)'!$AS8*100</f>
        <v>0</v>
      </c>
      <c r="F8">
        <f>'FA  neonates (ng_µg)'!F8/'FA  neonates (ng_µg)'!$AS8*100</f>
        <v>0</v>
      </c>
      <c r="G8">
        <f>'FA  neonates (ng_µg)'!G8/'FA  neonates (ng_µg)'!$AS8*100</f>
        <v>0</v>
      </c>
      <c r="H8">
        <f>'FA  neonates (ng_µg)'!H8/'FA  neonates (ng_µg)'!$AS8*100</f>
        <v>0</v>
      </c>
      <c r="I8">
        <f>'FA  neonates (ng_µg)'!I8/'FA  neonates (ng_µg)'!$AS8*100</f>
        <v>0</v>
      </c>
      <c r="J8">
        <f>'FA  neonates (ng_µg)'!J8/'FA  neonates (ng_µg)'!$AS8*100</f>
        <v>0</v>
      </c>
      <c r="K8">
        <f>'FA  neonates (ng_µg)'!K8/'FA  neonates (ng_µg)'!$AS8*100</f>
        <v>0</v>
      </c>
      <c r="L8">
        <f>'FA  neonates (ng_µg)'!L8/'FA  neonates (ng_µg)'!$AS8*100</f>
        <v>10.534012041682734</v>
      </c>
      <c r="M8">
        <f>'FA  neonates (ng_µg)'!M8/'FA  neonates (ng_µg)'!$AS8*100</f>
        <v>0.89567001755260778</v>
      </c>
      <c r="N8">
        <f>'FA  neonates (ng_µg)'!N8/'FA  neonates (ng_µg)'!$AS8*100</f>
        <v>2.1115567769047852</v>
      </c>
      <c r="O8">
        <f>'FA  neonates (ng_µg)'!O8/'FA  neonates (ng_µg)'!$AS8*100</f>
        <v>0</v>
      </c>
      <c r="P8">
        <f>'FA  neonates (ng_µg)'!P8/'FA  neonates (ng_µg)'!$AS8*100</f>
        <v>6.1696533159326865</v>
      </c>
      <c r="Q8">
        <f>'FA  neonates (ng_µg)'!Q8/'FA  neonates (ng_µg)'!$AS8*100</f>
        <v>0</v>
      </c>
      <c r="R8">
        <f>'FA  neonates (ng_µg)'!R8/'FA  neonates (ng_µg)'!$AS8*100</f>
        <v>4.4135293684567252</v>
      </c>
      <c r="S8">
        <f>'FA  neonates (ng_µg)'!S8/'FA  neonates (ng_µg)'!$AS8*100</f>
        <v>5.1591444162297337</v>
      </c>
      <c r="T8">
        <f>'FA  neonates (ng_µg)'!T8/'FA  neonates (ng_µg)'!$AS8*100</f>
        <v>0</v>
      </c>
      <c r="U8">
        <f>'FA  neonates (ng_µg)'!U8/'FA  neonates (ng_µg)'!$AS8*100</f>
        <v>4.7470676194375123</v>
      </c>
      <c r="V8">
        <f>'FA  neonates (ng_µg)'!V8/'FA  neonates (ng_µg)'!$AS8*100</f>
        <v>6.219907113674631E-2</v>
      </c>
      <c r="W8">
        <f>'FA  neonates (ng_µg)'!W8/'FA  neonates (ng_µg)'!$AS8*100</f>
        <v>17.286260573530864</v>
      </c>
      <c r="X8">
        <f>'FA  neonates (ng_µg)'!X8/'FA  neonates (ng_µg)'!$AS8*100</f>
        <v>22.260923371377615</v>
      </c>
      <c r="Y8">
        <f>'FA  neonates (ng_µg)'!Y8/'FA  neonates (ng_µg)'!$AS8*100</f>
        <v>0</v>
      </c>
      <c r="Z8">
        <f>'FA  neonates (ng_µg)'!Z8/'FA  neonates (ng_µg)'!$AS8*100</f>
        <v>0</v>
      </c>
      <c r="AA8">
        <f>'FA  neonates (ng_µg)'!AA8/'FA  neonates (ng_µg)'!$AS8*100</f>
        <v>0</v>
      </c>
      <c r="AB8">
        <f>'FA  neonates (ng_µg)'!AB8/'FA  neonates (ng_µg)'!$AS8*100</f>
        <v>0</v>
      </c>
      <c r="AC8">
        <f>'FA  neonates (ng_µg)'!AC8/'FA  neonates (ng_µg)'!$AS8*100</f>
        <v>0</v>
      </c>
      <c r="AD8">
        <f>'FA  neonates (ng_µg)'!AD8/'FA  neonates (ng_µg)'!$AS8*100</f>
        <v>4.1046276459106235</v>
      </c>
      <c r="AE8">
        <f>'FA  neonates (ng_µg)'!AE8/'FA  neonates (ng_µg)'!$AS8*100</f>
        <v>0</v>
      </c>
      <c r="AF8">
        <f>'FA  neonates (ng_µg)'!AF8/'FA  neonates (ng_µg)'!$AS8*100</f>
        <v>0.28919776832371696</v>
      </c>
      <c r="AG8">
        <f>'FA  neonates (ng_µg)'!AG8/'FA  neonates (ng_µg)'!$AS8*100</f>
        <v>21.966158013523636</v>
      </c>
      <c r="AH8">
        <f>'FA  neonates (ng_µg)'!AH8/'FA  neonates (ng_µg)'!$AS8*100</f>
        <v>0</v>
      </c>
      <c r="AI8">
        <f>'FA  neonates (ng_µg)'!AI8/'FA  neonates (ng_µg)'!$AS8*100</f>
        <v>0</v>
      </c>
      <c r="AJ8">
        <f>'FA  neonates (ng_µg)'!AJ8/'FA  neonates (ng_µg)'!$AS8*100</f>
        <v>0</v>
      </c>
      <c r="AK8">
        <f>'FA  neonates (ng_µg)'!AK8/'FA  neonates (ng_µg)'!$AS8*100</f>
        <v>48.086281667465485</v>
      </c>
      <c r="AL8">
        <f>'FA  neonates (ng_µg)'!AL8/'FA  neonates (ng_µg)'!$AS8*100</f>
        <v>0</v>
      </c>
      <c r="AM8">
        <f>'FA  neonates (ng_µg)'!AM8/'FA  neonates (ng_µg)'!$AS8*100</f>
        <v>0</v>
      </c>
      <c r="AN8">
        <f>'FA  neonates (ng_µg)'!AN8/'FA  neonates (ng_µg)'!$AS8*100</f>
        <v>0</v>
      </c>
      <c r="AO8">
        <f>'FA  neonates (ng_µg)'!AO8/'FA  neonates (ng_µg)'!$AS8*100</f>
        <v>70.716434063240726</v>
      </c>
      <c r="AP8">
        <f>'FA  neonates (ng_µg)'!AP8/'FA  neonates (ng_µg)'!$AS8*100</f>
        <v>10.468343802239065</v>
      </c>
      <c r="AQ8">
        <f>'FA  neonates (ng_µg)'!AQ8/'FA  neonates (ng_µg)'!$AS8*100</f>
        <v>48.331709030811879</v>
      </c>
      <c r="AR8">
        <f>'FA  neonates (ng_µg)'!AR8/'FA  neonates (ng_µg)'!$AS8*100</f>
        <v>18.815222134520209</v>
      </c>
      <c r="AS8">
        <f>'FA  neonates (ng_µg)'!AS8/'FA  neonates (ng_µg)'!$AS8*100</f>
        <v>100</v>
      </c>
      <c r="AT8">
        <f>'FA  neonates (ng_µg)'!AT8/'FA  neonates (ng_µg)'!$AS8*100</f>
        <v>81.184777865479759</v>
      </c>
      <c r="AU8">
        <f>'FA  neonates (ng_µg)'!AU8/'FA  neonates (ng_µg)'!$AS8*100</f>
        <v>61.802539726755832</v>
      </c>
      <c r="AV8">
        <f>'FA  neonates (ng_µg)'!AV8/'FA  neonates (ng_µg)'!$AS8*100</f>
        <v>8.9138943364848817</v>
      </c>
      <c r="AW8">
        <f>'FA  neonates (ng_µg)'!AW8/'FA  neonates (ng_µg)'!$AS8*100</f>
        <v>0.43943791343846661</v>
      </c>
      <c r="AX8">
        <f>'FA  neonates (ng_µg)'!AX8/'FA  neonates (ng_µg)'!$AS8*100</f>
        <v>5.3091993860093334</v>
      </c>
    </row>
    <row r="9" spans="1:50">
      <c r="A9" t="s">
        <v>50</v>
      </c>
      <c r="B9" t="s">
        <v>41</v>
      </c>
      <c r="C9" t="s">
        <v>47</v>
      </c>
      <c r="D9">
        <f>'FA  neonates (ng_µg)'!D9/'FA  neonates (ng_µg)'!$AS9*100</f>
        <v>0</v>
      </c>
      <c r="E9">
        <f>'FA  neonates (ng_µg)'!E9/'FA  neonates (ng_µg)'!$AS9*100</f>
        <v>0</v>
      </c>
      <c r="F9">
        <f>'FA  neonates (ng_µg)'!F9/'FA  neonates (ng_µg)'!$AS9*100</f>
        <v>0</v>
      </c>
      <c r="G9">
        <f>'FA  neonates (ng_µg)'!G9/'FA  neonates (ng_µg)'!$AS9*100</f>
        <v>0</v>
      </c>
      <c r="H9">
        <f>'FA  neonates (ng_µg)'!H9/'FA  neonates (ng_µg)'!$AS9*100</f>
        <v>6.4800677677139804E-2</v>
      </c>
      <c r="I9">
        <f>'FA  neonates (ng_µg)'!I9/'FA  neonates (ng_µg)'!$AS9*100</f>
        <v>0</v>
      </c>
      <c r="J9">
        <f>'FA  neonates (ng_µg)'!J9/'FA  neonates (ng_µg)'!$AS9*100</f>
        <v>0</v>
      </c>
      <c r="K9">
        <f>'FA  neonates (ng_µg)'!K9/'FA  neonates (ng_µg)'!$AS9*100</f>
        <v>0</v>
      </c>
      <c r="L9">
        <f>'FA  neonates (ng_µg)'!L9/'FA  neonates (ng_µg)'!$AS9*100</f>
        <v>10.146105513351976</v>
      </c>
      <c r="M9">
        <f>'FA  neonates (ng_µg)'!M9/'FA  neonates (ng_µg)'!$AS9*100</f>
        <v>1.2176849597349784</v>
      </c>
      <c r="N9">
        <f>'FA  neonates (ng_µg)'!N9/'FA  neonates (ng_µg)'!$AS9*100</f>
        <v>2.2179462249197508</v>
      </c>
      <c r="O9">
        <f>'FA  neonates (ng_µg)'!O9/'FA  neonates (ng_µg)'!$AS9*100</f>
        <v>0</v>
      </c>
      <c r="P9">
        <f>'FA  neonates (ng_µg)'!P9/'FA  neonates (ng_µg)'!$AS9*100</f>
        <v>4.7100098320050705</v>
      </c>
      <c r="Q9">
        <f>'FA  neonates (ng_µg)'!Q9/'FA  neonates (ng_µg)'!$AS9*100</f>
        <v>0</v>
      </c>
      <c r="R9">
        <f>'FA  neonates (ng_µg)'!R9/'FA  neonates (ng_µg)'!$AS9*100</f>
        <v>4.3410257001197818</v>
      </c>
      <c r="S9">
        <f>'FA  neonates (ng_µg)'!S9/'FA  neonates (ng_µg)'!$AS9*100</f>
        <v>5.6091849548225925</v>
      </c>
      <c r="T9">
        <f>'FA  neonates (ng_µg)'!T9/'FA  neonates (ng_µg)'!$AS9*100</f>
        <v>0</v>
      </c>
      <c r="U9">
        <f>'FA  neonates (ng_µg)'!U9/'FA  neonates (ng_µg)'!$AS9*100</f>
        <v>4.7633734915203707</v>
      </c>
      <c r="V9">
        <f>'FA  neonates (ng_µg)'!V9/'FA  neonates (ng_µg)'!$AS9*100</f>
        <v>5.548772063390605E-2</v>
      </c>
      <c r="W9">
        <f>'FA  neonates (ng_µg)'!W9/'FA  neonates (ng_µg)'!$AS9*100</f>
        <v>17.116958802369282</v>
      </c>
      <c r="X9">
        <f>'FA  neonates (ng_µg)'!X9/'FA  neonates (ng_µg)'!$AS9*100</f>
        <v>23.207448633470186</v>
      </c>
      <c r="Y9">
        <f>'FA  neonates (ng_µg)'!Y9/'FA  neonates (ng_µg)'!$AS9*100</f>
        <v>0</v>
      </c>
      <c r="Z9">
        <f>'FA  neonates (ng_µg)'!Z9/'FA  neonates (ng_µg)'!$AS9*100</f>
        <v>0</v>
      </c>
      <c r="AA9">
        <f>'FA  neonates (ng_µg)'!AA9/'FA  neonates (ng_µg)'!$AS9*100</f>
        <v>0</v>
      </c>
      <c r="AB9">
        <f>'FA  neonates (ng_µg)'!AB9/'FA  neonates (ng_µg)'!$AS9*100</f>
        <v>0</v>
      </c>
      <c r="AC9">
        <f>'FA  neonates (ng_µg)'!AC9/'FA  neonates (ng_µg)'!$AS9*100</f>
        <v>0</v>
      </c>
      <c r="AD9">
        <f>'FA  neonates (ng_µg)'!AD9/'FA  neonates (ng_µg)'!$AS9*100</f>
        <v>4.1994503055244543</v>
      </c>
      <c r="AE9">
        <f>'FA  neonates (ng_µg)'!AE9/'FA  neonates (ng_µg)'!$AS9*100</f>
        <v>0</v>
      </c>
      <c r="AF9">
        <f>'FA  neonates (ng_µg)'!AF9/'FA  neonates (ng_µg)'!$AS9*100</f>
        <v>0</v>
      </c>
      <c r="AG9">
        <f>'FA  neonates (ng_µg)'!AG9/'FA  neonates (ng_µg)'!$AS9*100</f>
        <v>22.350523183850498</v>
      </c>
      <c r="AH9">
        <f>'FA  neonates (ng_µg)'!AH9/'FA  neonates (ng_µg)'!$AS9*100</f>
        <v>0</v>
      </c>
      <c r="AI9">
        <f>'FA  neonates (ng_µg)'!AI9/'FA  neonates (ng_µg)'!$AS9*100</f>
        <v>0</v>
      </c>
      <c r="AJ9">
        <f>'FA  neonates (ng_µg)'!AJ9/'FA  neonates (ng_µg)'!$AS9*100</f>
        <v>0</v>
      </c>
      <c r="AK9">
        <f>'FA  neonates (ng_µg)'!AK9/'FA  neonates (ng_µg)'!$AS9*100</f>
        <v>49.320685129077233</v>
      </c>
      <c r="AL9">
        <f>'FA  neonates (ng_µg)'!AL9/'FA  neonates (ng_µg)'!$AS9*100</f>
        <v>0</v>
      </c>
      <c r="AM9">
        <f>'FA  neonates (ng_µg)'!AM9/'FA  neonates (ng_µg)'!$AS9*100</f>
        <v>0</v>
      </c>
      <c r="AN9">
        <f>'FA  neonates (ng_µg)'!AN9/'FA  neonates (ng_µg)'!$AS9*100</f>
        <v>0</v>
      </c>
      <c r="AO9">
        <f>'FA  neonates (ng_µg)'!AO9/'FA  neonates (ng_µg)'!$AS9*100</f>
        <v>71.693242137368699</v>
      </c>
      <c r="AP9">
        <f>'FA  neonates (ng_µg)'!AP9/'FA  neonates (ng_µg)'!$AS9*100</f>
        <v>11.167895614677354</v>
      </c>
      <c r="AQ9">
        <f>'FA  neonates (ng_µg)'!AQ9/'FA  neonates (ng_µg)'!$AS9*100</f>
        <v>49.757422122845135</v>
      </c>
      <c r="AR9">
        <f>'FA  neonates (ng_µg)'!AR9/'FA  neonates (ng_µg)'!$AS9*100</f>
        <v>17.138862247953941</v>
      </c>
      <c r="AS9">
        <f>'FA  neonates (ng_µg)'!AS9/'FA  neonates (ng_µg)'!$AS9*100</f>
        <v>100</v>
      </c>
      <c r="AT9">
        <f>'FA  neonates (ng_µg)'!AT9/'FA  neonates (ng_µg)'!$AS9*100</f>
        <v>82.861137752046048</v>
      </c>
      <c r="AU9">
        <f>'FA  neonates (ng_µg)'!AU9/'FA  neonates (ng_µg)'!$AS9*100</f>
        <v>62.67493061968996</v>
      </c>
      <c r="AV9">
        <f>'FA  neonates (ng_µg)'!AV9/'FA  neonates (ng_µg)'!$AS9*100</f>
        <v>9.0183115176787325</v>
      </c>
      <c r="AW9">
        <f>'FA  neonates (ng_µg)'!AW9/'FA  neonates (ng_µg)'!$AS9*100</f>
        <v>0.30885124665788183</v>
      </c>
      <c r="AX9">
        <f>'FA  neonates (ng_µg)'!AX9/'FA  neonates (ng_µg)'!$AS9*100</f>
        <v>5.5587106598547606</v>
      </c>
    </row>
    <row r="10" spans="1:50">
      <c r="A10" t="s">
        <v>51</v>
      </c>
      <c r="B10" t="s">
        <v>52</v>
      </c>
      <c r="C10" t="s">
        <v>42</v>
      </c>
      <c r="D10">
        <f>'FA  neonates (ng_µg)'!D10/'FA  neonates (ng_µg)'!$AS10*100</f>
        <v>0</v>
      </c>
      <c r="E10">
        <f>'FA  neonates (ng_µg)'!E10/'FA  neonates (ng_µg)'!$AS10*100</f>
        <v>0</v>
      </c>
      <c r="F10">
        <f>'FA  neonates (ng_µg)'!F10/'FA  neonates (ng_µg)'!$AS10*100</f>
        <v>0</v>
      </c>
      <c r="G10">
        <f>'FA  neonates (ng_µg)'!G10/'FA  neonates (ng_µg)'!$AS10*100</f>
        <v>0</v>
      </c>
      <c r="H10">
        <f>'FA  neonates (ng_µg)'!H10/'FA  neonates (ng_µg)'!$AS10*100</f>
        <v>0</v>
      </c>
      <c r="I10">
        <f>'FA  neonates (ng_µg)'!I10/'FA  neonates (ng_µg)'!$AS10*100</f>
        <v>0</v>
      </c>
      <c r="J10">
        <f>'FA  neonates (ng_µg)'!J10/'FA  neonates (ng_µg)'!$AS10*100</f>
        <v>8.1869749249137092E-2</v>
      </c>
      <c r="K10">
        <f>'FA  neonates (ng_µg)'!K10/'FA  neonates (ng_µg)'!$AS10*100</f>
        <v>0</v>
      </c>
      <c r="L10">
        <f>'FA  neonates (ng_µg)'!L10/'FA  neonates (ng_µg)'!$AS10*100</f>
        <v>8.0315769317529888</v>
      </c>
      <c r="M10">
        <f>'FA  neonates (ng_µg)'!M10/'FA  neonates (ng_µg)'!$AS10*100</f>
        <v>0.37725875009247117</v>
      </c>
      <c r="N10">
        <f>'FA  neonates (ng_µg)'!N10/'FA  neonates (ng_µg)'!$AS10*100</f>
        <v>2.0618064329026464</v>
      </c>
      <c r="O10">
        <f>'FA  neonates (ng_µg)'!O10/'FA  neonates (ng_µg)'!$AS10*100</f>
        <v>0</v>
      </c>
      <c r="P10">
        <f>'FA  neonates (ng_µg)'!P10/'FA  neonates (ng_µg)'!$AS10*100</f>
        <v>5.1840187336310874</v>
      </c>
      <c r="Q10">
        <f>'FA  neonates (ng_µg)'!Q10/'FA  neonates (ng_µg)'!$AS10*100</f>
        <v>0</v>
      </c>
      <c r="R10">
        <f>'FA  neonates (ng_µg)'!R10/'FA  neonates (ng_µg)'!$AS10*100</f>
        <v>4.4727900313952134</v>
      </c>
      <c r="S10">
        <f>'FA  neonates (ng_µg)'!S10/'FA  neonates (ng_µg)'!$AS10*100</f>
        <v>5.628935200610659</v>
      </c>
      <c r="T10">
        <f>'FA  neonates (ng_µg)'!T10/'FA  neonates (ng_µg)'!$AS10*100</f>
        <v>0</v>
      </c>
      <c r="U10">
        <f>'FA  neonates (ng_µg)'!U10/'FA  neonates (ng_µg)'!$AS10*100</f>
        <v>4.0830113672197816</v>
      </c>
      <c r="V10">
        <f>'FA  neonates (ng_µg)'!V10/'FA  neonates (ng_µg)'!$AS10*100</f>
        <v>0</v>
      </c>
      <c r="W10">
        <f>'FA  neonates (ng_µg)'!W10/'FA  neonates (ng_µg)'!$AS10*100</f>
        <v>14.894852728605578</v>
      </c>
      <c r="X10">
        <f>'FA  neonates (ng_µg)'!X10/'FA  neonates (ng_µg)'!$AS10*100</f>
        <v>30.050781450834123</v>
      </c>
      <c r="Y10">
        <f>'FA  neonates (ng_µg)'!Y10/'FA  neonates (ng_µg)'!$AS10*100</f>
        <v>0</v>
      </c>
      <c r="Z10">
        <f>'FA  neonates (ng_µg)'!Z10/'FA  neonates (ng_µg)'!$AS10*100</f>
        <v>0</v>
      </c>
      <c r="AA10">
        <f>'FA  neonates (ng_µg)'!AA10/'FA  neonates (ng_µg)'!$AS10*100</f>
        <v>0</v>
      </c>
      <c r="AB10">
        <f>'FA  neonates (ng_µg)'!AB10/'FA  neonates (ng_µg)'!$AS10*100</f>
        <v>0</v>
      </c>
      <c r="AC10">
        <f>'FA  neonates (ng_µg)'!AC10/'FA  neonates (ng_µg)'!$AS10*100</f>
        <v>0</v>
      </c>
      <c r="AD10">
        <f>'FA  neonates (ng_µg)'!AD10/'FA  neonates (ng_µg)'!$AS10*100</f>
        <v>3.2610944680861778</v>
      </c>
      <c r="AE10">
        <f>'FA  neonates (ng_µg)'!AE10/'FA  neonates (ng_µg)'!$AS10*100</f>
        <v>0</v>
      </c>
      <c r="AF10">
        <f>'FA  neonates (ng_µg)'!AF10/'FA  neonates (ng_µg)'!$AS10*100</f>
        <v>0</v>
      </c>
      <c r="AG10">
        <f>'FA  neonates (ng_µg)'!AG10/'FA  neonates (ng_µg)'!$AS10*100</f>
        <v>21.872004155620125</v>
      </c>
      <c r="AH10">
        <f>'FA  neonates (ng_µg)'!AH10/'FA  neonates (ng_µg)'!$AS10*100</f>
        <v>0</v>
      </c>
      <c r="AI10">
        <f>'FA  neonates (ng_µg)'!AI10/'FA  neonates (ng_µg)'!$AS10*100</f>
        <v>0</v>
      </c>
      <c r="AJ10">
        <f>'FA  neonates (ng_µg)'!AJ10/'FA  neonates (ng_µg)'!$AS10*100</f>
        <v>0</v>
      </c>
      <c r="AK10">
        <f>'FA  neonates (ng_µg)'!AK10/'FA  neonates (ng_µg)'!$AS10*100</f>
        <v>44.088744571459209</v>
      </c>
      <c r="AL10">
        <f>'FA  neonates (ng_µg)'!AL10/'FA  neonates (ng_µg)'!$AS10*100</f>
        <v>0</v>
      </c>
      <c r="AM10">
        <f>'FA  neonates (ng_µg)'!AM10/'FA  neonates (ng_µg)'!$AS10*100</f>
        <v>0</v>
      </c>
      <c r="AN10">
        <f>'FA  neonates (ng_µg)'!AN10/'FA  neonates (ng_µg)'!$AS10*100</f>
        <v>0</v>
      </c>
      <c r="AO10">
        <f>'FA  neonates (ng_µg)'!AO10/'FA  neonates (ng_µg)'!$AS10*100</f>
        <v>74.161744170365793</v>
      </c>
      <c r="AP10">
        <f>'FA  neonates (ng_µg)'!AP10/'FA  neonates (ng_µg)'!$AS10*100</f>
        <v>10.478983982098343</v>
      </c>
      <c r="AQ10">
        <f>'FA  neonates (ng_µg)'!AQ10/'FA  neonates (ng_µg)'!$AS10*100</f>
        <v>55.183880074540426</v>
      </c>
      <c r="AR10">
        <f>'FA  neonates (ng_µg)'!AR10/'FA  neonates (ng_µg)'!$AS10*100</f>
        <v>15.35927184753586</v>
      </c>
      <c r="AS10">
        <f>'FA  neonates (ng_µg)'!AS10/'FA  neonates (ng_µg)'!$AS10*100</f>
        <v>100</v>
      </c>
      <c r="AT10">
        <f>'FA  neonates (ng_µg)'!AT10/'FA  neonates (ng_µg)'!$AS10*100</f>
        <v>84.640728152464135</v>
      </c>
      <c r="AU10">
        <f>'FA  neonates (ng_µg)'!AU10/'FA  neonates (ng_µg)'!$AS10*100</f>
        <v>66.81763833505984</v>
      </c>
      <c r="AV10">
        <f>'FA  neonates (ng_µg)'!AV10/'FA  neonates (ng_µg)'!$AS10*100</f>
        <v>7.3441058353059603</v>
      </c>
      <c r="AW10">
        <f>'FA  neonates (ng_µg)'!AW10/'FA  neonates (ng_µg)'!$AS10*100</f>
        <v>0.22097359461080326</v>
      </c>
      <c r="AX10">
        <f>'FA  neonates (ng_µg)'!AX10/'FA  neonates (ng_µg)'!$AS10*100</f>
        <v>4.8500487814876845</v>
      </c>
    </row>
    <row r="11" spans="1:50">
      <c r="A11" t="s">
        <v>53</v>
      </c>
      <c r="B11" t="s">
        <v>52</v>
      </c>
      <c r="C11" t="s">
        <v>42</v>
      </c>
      <c r="D11">
        <f>'FA  neonates (ng_µg)'!D11/'FA  neonates (ng_µg)'!$AS11*100</f>
        <v>0</v>
      </c>
      <c r="E11">
        <f>'FA  neonates (ng_µg)'!E11/'FA  neonates (ng_µg)'!$AS11*100</f>
        <v>0</v>
      </c>
      <c r="F11">
        <f>'FA  neonates (ng_µg)'!F11/'FA  neonates (ng_µg)'!$AS11*100</f>
        <v>0</v>
      </c>
      <c r="G11">
        <f>'FA  neonates (ng_µg)'!G11/'FA  neonates (ng_µg)'!$AS11*100</f>
        <v>0</v>
      </c>
      <c r="H11">
        <f>'FA  neonates (ng_µg)'!H11/'FA  neonates (ng_µg)'!$AS11*100</f>
        <v>0</v>
      </c>
      <c r="I11">
        <f>'FA  neonates (ng_µg)'!I11/'FA  neonates (ng_µg)'!$AS11*100</f>
        <v>0</v>
      </c>
      <c r="J11">
        <f>'FA  neonates (ng_µg)'!J11/'FA  neonates (ng_µg)'!$AS11*100</f>
        <v>0</v>
      </c>
      <c r="K11">
        <f>'FA  neonates (ng_µg)'!K11/'FA  neonates (ng_µg)'!$AS11*100</f>
        <v>0</v>
      </c>
      <c r="L11">
        <f>'FA  neonates (ng_µg)'!L11/'FA  neonates (ng_µg)'!$AS11*100</f>
        <v>6.6534475392390933</v>
      </c>
      <c r="M11">
        <f>'FA  neonates (ng_µg)'!M11/'FA  neonates (ng_µg)'!$AS11*100</f>
        <v>0.40291273848000869</v>
      </c>
      <c r="N11">
        <f>'FA  neonates (ng_µg)'!N11/'FA  neonates (ng_µg)'!$AS11*100</f>
        <v>1.9863104817386827</v>
      </c>
      <c r="O11">
        <f>'FA  neonates (ng_µg)'!O11/'FA  neonates (ng_µg)'!$AS11*100</f>
        <v>0</v>
      </c>
      <c r="P11">
        <f>'FA  neonates (ng_µg)'!P11/'FA  neonates (ng_µg)'!$AS11*100</f>
        <v>3.1790672737148169</v>
      </c>
      <c r="Q11">
        <f>'FA  neonates (ng_µg)'!Q11/'FA  neonates (ng_µg)'!$AS11*100</f>
        <v>0</v>
      </c>
      <c r="R11">
        <f>'FA  neonates (ng_µg)'!R11/'FA  neonates (ng_µg)'!$AS11*100</f>
        <v>3.7236509804356879</v>
      </c>
      <c r="S11">
        <f>'FA  neonates (ng_µg)'!S11/'FA  neonates (ng_µg)'!$AS11*100</f>
        <v>5.6587404948605338</v>
      </c>
      <c r="T11">
        <f>'FA  neonates (ng_µg)'!T11/'FA  neonates (ng_µg)'!$AS11*100</f>
        <v>0</v>
      </c>
      <c r="U11">
        <f>'FA  neonates (ng_µg)'!U11/'FA  neonates (ng_µg)'!$AS11*100</f>
        <v>4.2048587616227646</v>
      </c>
      <c r="V11">
        <f>'FA  neonates (ng_µg)'!V11/'FA  neonates (ng_µg)'!$AS11*100</f>
        <v>0</v>
      </c>
      <c r="W11">
        <f>'FA  neonates (ng_µg)'!W11/'FA  neonates (ng_µg)'!$AS11*100</f>
        <v>15.949704754599312</v>
      </c>
      <c r="X11">
        <f>'FA  neonates (ng_µg)'!X11/'FA  neonates (ng_µg)'!$AS11*100</f>
        <v>31.505205841002983</v>
      </c>
      <c r="Y11">
        <f>'FA  neonates (ng_µg)'!Y11/'FA  neonates (ng_µg)'!$AS11*100</f>
        <v>0</v>
      </c>
      <c r="Z11">
        <f>'FA  neonates (ng_µg)'!Z11/'FA  neonates (ng_µg)'!$AS11*100</f>
        <v>0</v>
      </c>
      <c r="AA11">
        <f>'FA  neonates (ng_µg)'!AA11/'FA  neonates (ng_µg)'!$AS11*100</f>
        <v>0</v>
      </c>
      <c r="AB11">
        <f>'FA  neonates (ng_µg)'!AB11/'FA  neonates (ng_µg)'!$AS11*100</f>
        <v>0</v>
      </c>
      <c r="AC11">
        <f>'FA  neonates (ng_µg)'!AC11/'FA  neonates (ng_µg)'!$AS11*100</f>
        <v>0</v>
      </c>
      <c r="AD11">
        <f>'FA  neonates (ng_µg)'!AD11/'FA  neonates (ng_µg)'!$AS11*100</f>
        <v>3.2849322753465819</v>
      </c>
      <c r="AE11">
        <f>'FA  neonates (ng_µg)'!AE11/'FA  neonates (ng_µg)'!$AS11*100</f>
        <v>0</v>
      </c>
      <c r="AF11">
        <f>'FA  neonates (ng_µg)'!AF11/'FA  neonates (ng_µg)'!$AS11*100</f>
        <v>0.24950711790115471</v>
      </c>
      <c r="AG11">
        <f>'FA  neonates (ng_µg)'!AG11/'FA  neonates (ng_µg)'!$AS11*100</f>
        <v>23.201661741058381</v>
      </c>
      <c r="AH11">
        <f>'FA  neonates (ng_µg)'!AH11/'FA  neonates (ng_µg)'!$AS11*100</f>
        <v>0</v>
      </c>
      <c r="AI11">
        <f>'FA  neonates (ng_µg)'!AI11/'FA  neonates (ng_µg)'!$AS11*100</f>
        <v>0</v>
      </c>
      <c r="AJ11">
        <f>'FA  neonates (ng_µg)'!AJ11/'FA  neonates (ng_µg)'!$AS11*100</f>
        <v>0</v>
      </c>
      <c r="AK11">
        <f>'FA  neonates (ng_µg)'!AK11/'FA  neonates (ng_µg)'!$AS11*100</f>
        <v>55.09241606641573</v>
      </c>
      <c r="AL11">
        <f>'FA  neonates (ng_µg)'!AL11/'FA  neonates (ng_µg)'!$AS11*100</f>
        <v>0</v>
      </c>
      <c r="AM11">
        <f>'FA  neonates (ng_µg)'!AM11/'FA  neonates (ng_µg)'!$AS11*100</f>
        <v>0</v>
      </c>
      <c r="AN11">
        <f>'FA  neonates (ng_µg)'!AN11/'FA  neonates (ng_µg)'!$AS11*100</f>
        <v>0</v>
      </c>
      <c r="AO11">
        <f>'FA  neonates (ng_µg)'!AO11/'FA  neonates (ng_µg)'!$AS11*100</f>
        <v>78.39587049153117</v>
      </c>
      <c r="AP11">
        <f>'FA  neonates (ng_µg)'!AP11/'FA  neonates (ng_µg)'!$AS11*100</f>
        <v>9.7853042137762323</v>
      </c>
      <c r="AQ11">
        <f>'FA  neonates (ng_µg)'!AQ11/'FA  neonates (ng_µg)'!$AS11*100</f>
        <v>57.991799857407941</v>
      </c>
      <c r="AR11">
        <f>'FA  neonates (ng_µg)'!AR11/'FA  neonates (ng_µg)'!$AS11*100</f>
        <v>11.818825294692592</v>
      </c>
      <c r="AS11">
        <f>'FA  neonates (ng_µg)'!AS11/'FA  neonates (ng_µg)'!$AS11*100</f>
        <v>100</v>
      </c>
      <c r="AT11">
        <f>'FA  neonates (ng_µg)'!AT11/'FA  neonates (ng_µg)'!$AS11*100</f>
        <v>88.181174705307413</v>
      </c>
      <c r="AU11">
        <f>'FA  neonates (ng_µg)'!AU11/'FA  neonates (ng_µg)'!$AS11*100</f>
        <v>70.906079454561834</v>
      </c>
      <c r="AV11">
        <f>'FA  neonates (ng_µg)'!AV11/'FA  neonates (ng_µg)'!$AS11*100</f>
        <v>7.489791036969347</v>
      </c>
      <c r="AW11">
        <f>'FA  neonates (ng_µg)'!AW11/'FA  neonates (ng_µg)'!$AS11*100</f>
        <v>0.5254916229633726</v>
      </c>
      <c r="AX11">
        <f>'FA  neonates (ng_µg)'!AX11/'FA  neonates (ng_µg)'!$AS11*100</f>
        <v>4.1265637189156967</v>
      </c>
    </row>
    <row r="12" spans="1:50">
      <c r="A12" t="s">
        <v>54</v>
      </c>
      <c r="B12" t="s">
        <v>52</v>
      </c>
      <c r="C12" t="s">
        <v>42</v>
      </c>
      <c r="D12">
        <f>'FA  neonates (ng_µg)'!D12/'FA  neonates (ng_µg)'!$AS12*100</f>
        <v>0</v>
      </c>
      <c r="E12">
        <f>'FA  neonates (ng_µg)'!E12/'FA  neonates (ng_µg)'!$AS12*100</f>
        <v>0</v>
      </c>
      <c r="F12">
        <f>'FA  neonates (ng_µg)'!F12/'FA  neonates (ng_µg)'!$AS12*100</f>
        <v>0.35303787065328762</v>
      </c>
      <c r="G12">
        <f>'FA  neonates (ng_µg)'!G12/'FA  neonates (ng_µg)'!$AS12*100</f>
        <v>2.246033391867424E-2</v>
      </c>
      <c r="H12">
        <f>'FA  neonates (ng_µg)'!H12/'FA  neonates (ng_µg)'!$AS12*100</f>
        <v>0.15077746321868385</v>
      </c>
      <c r="I12">
        <f>'FA  neonates (ng_µg)'!I12/'FA  neonates (ng_µg)'!$AS12*100</f>
        <v>1.2709887744507519E-2</v>
      </c>
      <c r="J12">
        <f>'FA  neonates (ng_µg)'!J12/'FA  neonates (ng_µg)'!$AS12*100</f>
        <v>9.5280847108644331E-2</v>
      </c>
      <c r="K12">
        <f>'FA  neonates (ng_µg)'!K12/'FA  neonates (ng_µg)'!$AS12*100</f>
        <v>0</v>
      </c>
      <c r="L12">
        <f>'FA  neonates (ng_µg)'!L12/'FA  neonates (ng_µg)'!$AS12*100</f>
        <v>6.8518745144723292</v>
      </c>
      <c r="M12">
        <f>'FA  neonates (ng_µg)'!M12/'FA  neonates (ng_µg)'!$AS12*100</f>
        <v>0.72796038062201318</v>
      </c>
      <c r="N12">
        <f>'FA  neonates (ng_µg)'!N12/'FA  neonates (ng_µg)'!$AS12*100</f>
        <v>1.82900831125056</v>
      </c>
      <c r="O12">
        <f>'FA  neonates (ng_µg)'!O12/'FA  neonates (ng_µg)'!$AS12*100</f>
        <v>0</v>
      </c>
      <c r="P12">
        <f>'FA  neonates (ng_µg)'!P12/'FA  neonates (ng_µg)'!$AS12*100</f>
        <v>3.5406062899851904</v>
      </c>
      <c r="Q12">
        <f>'FA  neonates (ng_µg)'!Q12/'FA  neonates (ng_µg)'!$AS12*100</f>
        <v>0</v>
      </c>
      <c r="R12">
        <f>'FA  neonates (ng_µg)'!R12/'FA  neonates (ng_µg)'!$AS12*100</f>
        <v>5.9059308751945405</v>
      </c>
      <c r="S12">
        <f>'FA  neonates (ng_µg)'!S12/'FA  neonates (ng_µg)'!$AS12*100</f>
        <v>5.6923385209659711</v>
      </c>
      <c r="T12">
        <f>'FA  neonates (ng_µg)'!T12/'FA  neonates (ng_µg)'!$AS12*100</f>
        <v>0</v>
      </c>
      <c r="U12">
        <f>'FA  neonates (ng_µg)'!U12/'FA  neonates (ng_µg)'!$AS12*100</f>
        <v>4.2536013733557461</v>
      </c>
      <c r="V12">
        <f>'FA  neonates (ng_µg)'!V12/'FA  neonates (ng_µg)'!$AS12*100</f>
        <v>0.26237261652907312</v>
      </c>
      <c r="W12">
        <f>'FA  neonates (ng_µg)'!W12/'FA  neonates (ng_µg)'!$AS12*100</f>
        <v>15.151491375101148</v>
      </c>
      <c r="X12">
        <f>'FA  neonates (ng_µg)'!X12/'FA  neonates (ng_µg)'!$AS12*100</f>
        <v>30.09184522317565</v>
      </c>
      <c r="Y12">
        <f>'FA  neonates (ng_µg)'!Y12/'FA  neonates (ng_µg)'!$AS12*100</f>
        <v>0</v>
      </c>
      <c r="Z12">
        <f>'FA  neonates (ng_µg)'!Z12/'FA  neonates (ng_µg)'!$AS12*100</f>
        <v>0</v>
      </c>
      <c r="AA12">
        <f>'FA  neonates (ng_µg)'!AA12/'FA  neonates (ng_µg)'!$AS12*100</f>
        <v>0</v>
      </c>
      <c r="AB12">
        <f>'FA  neonates (ng_µg)'!AB12/'FA  neonates (ng_µg)'!$AS12*100</f>
        <v>0</v>
      </c>
      <c r="AC12">
        <f>'FA  neonates (ng_µg)'!AC12/'FA  neonates (ng_µg)'!$AS12*100</f>
        <v>0</v>
      </c>
      <c r="AD12">
        <f>'FA  neonates (ng_µg)'!AD12/'FA  neonates (ng_µg)'!$AS12*100</f>
        <v>3.1095300951792488</v>
      </c>
      <c r="AE12">
        <f>'FA  neonates (ng_µg)'!AE12/'FA  neonates (ng_µg)'!$AS12*100</f>
        <v>0</v>
      </c>
      <c r="AF12">
        <f>'FA  neonates (ng_µg)'!AF12/'FA  neonates (ng_µg)'!$AS12*100</f>
        <v>0.50968812442043965</v>
      </c>
      <c r="AG12">
        <f>'FA  neonates (ng_µg)'!AG12/'FA  neonates (ng_µg)'!$AS12*100</f>
        <v>21.439485897104298</v>
      </c>
      <c r="AH12">
        <f>'FA  neonates (ng_µg)'!AH12/'FA  neonates (ng_µg)'!$AS12*100</f>
        <v>0</v>
      </c>
      <c r="AI12">
        <f>'FA  neonates (ng_µg)'!AI12/'FA  neonates (ng_µg)'!$AS12*100</f>
        <v>0</v>
      </c>
      <c r="AJ12">
        <f>'FA  neonates (ng_µg)'!AJ12/'FA  neonates (ng_µg)'!$AS12*100</f>
        <v>0</v>
      </c>
      <c r="AK12">
        <f>'FA  neonates (ng_µg)'!AK12/'FA  neonates (ng_µg)'!$AS12*100</f>
        <v>22.15284101464982</v>
      </c>
      <c r="AL12">
        <f>'FA  neonates (ng_µg)'!AL12/'FA  neonates (ng_µg)'!$AS12*100</f>
        <v>0</v>
      </c>
      <c r="AM12">
        <f>'FA  neonates (ng_µg)'!AM12/'FA  neonates (ng_µg)'!$AS12*100</f>
        <v>0</v>
      </c>
      <c r="AN12">
        <f>'FA  neonates (ng_µg)'!AN12/'FA  neonates (ng_µg)'!$AS12*100</f>
        <v>0</v>
      </c>
      <c r="AO12">
        <f>'FA  neonates (ng_µg)'!AO12/'FA  neonates (ng_µg)'!$AS12*100</f>
        <v>74.818014704865604</v>
      </c>
      <c r="AP12">
        <f>'FA  neonates (ng_µg)'!AP12/'FA  neonates (ng_µg)'!$AS12*100</f>
        <v>12.326229776782526</v>
      </c>
      <c r="AQ12">
        <f>'FA  neonates (ng_µg)'!AQ12/'FA  neonates (ng_µg)'!$AS12*100</f>
        <v>54.640861215459203</v>
      </c>
      <c r="AR12">
        <f>'FA  neonates (ng_µg)'!AR12/'FA  neonates (ng_µg)'!$AS12*100</f>
        <v>12.843045630607373</v>
      </c>
      <c r="AS12">
        <f>'FA  neonates (ng_µg)'!AS12/'FA  neonates (ng_µg)'!$AS12*100</f>
        <v>100</v>
      </c>
      <c r="AT12">
        <f>'FA  neonates (ng_µg)'!AT12/'FA  neonates (ng_µg)'!$AS12*100</f>
        <v>87.156954369392636</v>
      </c>
      <c r="AU12">
        <f>'FA  neonates (ng_µg)'!AU12/'FA  neonates (ng_µg)'!$AS12*100</f>
        <v>67.192510619801538</v>
      </c>
      <c r="AV12">
        <f>'FA  neonates (ng_µg)'!AV12/'FA  neonates (ng_µg)'!$AS12*100</f>
        <v>7.6255040850640681</v>
      </c>
      <c r="AW12">
        <f>'FA  neonates (ng_µg)'!AW12/'FA  neonates (ng_µg)'!$AS12*100</f>
        <v>0.17347073190954054</v>
      </c>
      <c r="AX12">
        <f>'FA  neonates (ng_µg)'!AX12/'FA  neonates (ng_µg)'!$AS12*100</f>
        <v>6.633891255816553</v>
      </c>
    </row>
    <row r="13" spans="1:50">
      <c r="A13" t="s">
        <v>55</v>
      </c>
      <c r="B13" t="s">
        <v>52</v>
      </c>
      <c r="C13" t="s">
        <v>42</v>
      </c>
      <c r="D13">
        <f>'FA  neonates (ng_µg)'!D13/'FA  neonates (ng_µg)'!$AS13*100</f>
        <v>0</v>
      </c>
      <c r="E13">
        <f>'FA  neonates (ng_µg)'!E13/'FA  neonates (ng_µg)'!$AS13*100</f>
        <v>0</v>
      </c>
      <c r="F13">
        <f>'FA  neonates (ng_µg)'!F13/'FA  neonates (ng_µg)'!$AS13*100</f>
        <v>0</v>
      </c>
      <c r="G13">
        <f>'FA  neonates (ng_µg)'!G13/'FA  neonates (ng_µg)'!$AS13*100</f>
        <v>0</v>
      </c>
      <c r="H13">
        <f>'FA  neonates (ng_µg)'!H13/'FA  neonates (ng_µg)'!$AS13*100</f>
        <v>8.6508489207632933E-2</v>
      </c>
      <c r="I13">
        <f>'FA  neonates (ng_µg)'!I13/'FA  neonates (ng_µg)'!$AS13*100</f>
        <v>0</v>
      </c>
      <c r="J13">
        <f>'FA  neonates (ng_µg)'!J13/'FA  neonates (ng_µg)'!$AS13*100</f>
        <v>7.2554817467503044E-2</v>
      </c>
      <c r="K13">
        <f>'FA  neonates (ng_µg)'!K13/'FA  neonates (ng_µg)'!$AS13*100</f>
        <v>0</v>
      </c>
      <c r="L13">
        <f>'FA  neonates (ng_µg)'!L13/'FA  neonates (ng_µg)'!$AS13*100</f>
        <v>7.0091847706252226</v>
      </c>
      <c r="M13">
        <f>'FA  neonates (ng_µg)'!M13/'FA  neonates (ng_µg)'!$AS13*100</f>
        <v>0.63925873666099542</v>
      </c>
      <c r="N13">
        <f>'FA  neonates (ng_µg)'!N13/'FA  neonates (ng_µg)'!$AS13*100</f>
        <v>1.7571323451253829</v>
      </c>
      <c r="O13">
        <f>'FA  neonates (ng_µg)'!O13/'FA  neonates (ng_µg)'!$AS13*100</f>
        <v>0</v>
      </c>
      <c r="P13">
        <f>'FA  neonates (ng_µg)'!P13/'FA  neonates (ng_µg)'!$AS13*100</f>
        <v>3.5274265072848476</v>
      </c>
      <c r="Q13">
        <f>'FA  neonates (ng_µg)'!Q13/'FA  neonates (ng_µg)'!$AS13*100</f>
        <v>0</v>
      </c>
      <c r="R13">
        <f>'FA  neonates (ng_µg)'!R13/'FA  neonates (ng_µg)'!$AS13*100</f>
        <v>4.7216384689293411</v>
      </c>
      <c r="S13">
        <f>'FA  neonates (ng_µg)'!S13/'FA  neonates (ng_µg)'!$AS13*100</f>
        <v>5.5831723576410797</v>
      </c>
      <c r="T13">
        <f>'FA  neonates (ng_µg)'!T13/'FA  neonates (ng_µg)'!$AS13*100</f>
        <v>0</v>
      </c>
      <c r="U13">
        <f>'FA  neonates (ng_µg)'!U13/'FA  neonates (ng_µg)'!$AS13*100</f>
        <v>4.239743821325451</v>
      </c>
      <c r="V13">
        <f>'FA  neonates (ng_µg)'!V13/'FA  neonates (ng_µg)'!$AS13*100</f>
        <v>0.22327705896674913</v>
      </c>
      <c r="W13">
        <f>'FA  neonates (ng_µg)'!W13/'FA  neonates (ng_µg)'!$AS13*100</f>
        <v>15.408632316495744</v>
      </c>
      <c r="X13">
        <f>'FA  neonates (ng_µg)'!X13/'FA  neonates (ng_µg)'!$AS13*100</f>
        <v>30.922449406753689</v>
      </c>
      <c r="Y13">
        <f>'FA  neonates (ng_µg)'!Y13/'FA  neonates (ng_µg)'!$AS13*100</f>
        <v>0</v>
      </c>
      <c r="Z13">
        <f>'FA  neonates (ng_µg)'!Z13/'FA  neonates (ng_µg)'!$AS13*100</f>
        <v>0</v>
      </c>
      <c r="AA13">
        <f>'FA  neonates (ng_µg)'!AA13/'FA  neonates (ng_µg)'!$AS13*100</f>
        <v>0</v>
      </c>
      <c r="AB13">
        <f>'FA  neonates (ng_µg)'!AB13/'FA  neonates (ng_µg)'!$AS13*100</f>
        <v>0</v>
      </c>
      <c r="AC13">
        <f>'FA  neonates (ng_µg)'!AC13/'FA  neonates (ng_µg)'!$AS13*100</f>
        <v>0</v>
      </c>
      <c r="AD13">
        <f>'FA  neonates (ng_µg)'!AD13/'FA  neonates (ng_µg)'!$AS13*100</f>
        <v>3.2819253987452024</v>
      </c>
      <c r="AE13">
        <f>'FA  neonates (ng_µg)'!AE13/'FA  neonates (ng_µg)'!$AS13*100</f>
        <v>0</v>
      </c>
      <c r="AF13">
        <f>'FA  neonates (ng_µg)'!AF13/'FA  neonates (ng_µg)'!$AS13*100</f>
        <v>0.4077226809224837</v>
      </c>
      <c r="AG13">
        <f>'FA  neonates (ng_µg)'!AG13/'FA  neonates (ng_µg)'!$AS13*100</f>
        <v>22.119372823848682</v>
      </c>
      <c r="AH13">
        <f>'FA  neonates (ng_µg)'!AH13/'FA  neonates (ng_µg)'!$AS13*100</f>
        <v>0</v>
      </c>
      <c r="AI13">
        <f>'FA  neonates (ng_µg)'!AI13/'FA  neonates (ng_µg)'!$AS13*100</f>
        <v>0</v>
      </c>
      <c r="AJ13">
        <f>'FA  neonates (ng_µg)'!AJ13/'FA  neonates (ng_µg)'!$AS13*100</f>
        <v>0</v>
      </c>
      <c r="AK13">
        <f>'FA  neonates (ng_µg)'!AK13/'FA  neonates (ng_µg)'!$AS13*100</f>
        <v>22.234975217139517</v>
      </c>
      <c r="AL13">
        <f>'FA  neonates (ng_µg)'!AL13/'FA  neonates (ng_µg)'!$AS13*100</f>
        <v>0</v>
      </c>
      <c r="AM13">
        <f>'FA  neonates (ng_µg)'!AM13/'FA  neonates (ng_µg)'!$AS13*100</f>
        <v>0</v>
      </c>
      <c r="AN13">
        <f>'FA  neonates (ng_µg)'!AN13/'FA  neonates (ng_µg)'!$AS13*100</f>
        <v>0</v>
      </c>
      <c r="AO13">
        <f>'FA  neonates (ng_µg)'!AO13/'FA  neonates (ng_µg)'!$AS13*100</f>
        <v>76.603123507057987</v>
      </c>
      <c r="AP13">
        <f>'FA  neonates (ng_µg)'!AP13/'FA  neonates (ng_µg)'!$AS13*100</f>
        <v>10.944069563231416</v>
      </c>
      <c r="AQ13">
        <f>'FA  neonates (ng_µg)'!AQ13/'FA  neonates (ng_µg)'!$AS13*100</f>
        <v>56.323747629347579</v>
      </c>
      <c r="AR13">
        <f>'FA  neonates (ng_µg)'!AR13/'FA  neonates (ng_µg)'!$AS13*100</f>
        <v>12.45280692971059</v>
      </c>
      <c r="AS13">
        <f>'FA  neonates (ng_µg)'!AS13/'FA  neonates (ng_µg)'!$AS13*100</f>
        <v>100</v>
      </c>
      <c r="AT13">
        <f>'FA  neonates (ng_µg)'!AT13/'FA  neonates (ng_µg)'!$AS13*100</f>
        <v>87.54719307028941</v>
      </c>
      <c r="AU13">
        <f>'FA  neonates (ng_µg)'!AU13/'FA  neonates (ng_µg)'!$AS13*100</f>
        <v>68.858177228020594</v>
      </c>
      <c r="AV13">
        <f>'FA  neonates (ng_µg)'!AV13/'FA  neonates (ng_µg)'!$AS13*100</f>
        <v>7.7449462790374026</v>
      </c>
      <c r="AW13">
        <f>'FA  neonates (ng_µg)'!AW13/'FA  neonates (ng_µg)'!$AS13*100</f>
        <v>0.17606466165021739</v>
      </c>
      <c r="AX13">
        <f>'FA  neonates (ng_µg)'!AX13/'FA  neonates (ng_µg)'!$AS13*100</f>
        <v>5.3608972055903372</v>
      </c>
    </row>
    <row r="14" spans="1:50">
      <c r="A14" t="s">
        <v>56</v>
      </c>
      <c r="B14" t="s">
        <v>52</v>
      </c>
      <c r="C14" t="s">
        <v>47</v>
      </c>
      <c r="D14">
        <f>'FA  neonates (ng_µg)'!D14/'FA  neonates (ng_µg)'!$AS14*100</f>
        <v>0</v>
      </c>
      <c r="E14">
        <f>'FA  neonates (ng_µg)'!E14/'FA  neonates (ng_µg)'!$AS14*100</f>
        <v>0</v>
      </c>
      <c r="F14">
        <f>'FA  neonates (ng_µg)'!F14/'FA  neonates (ng_µg)'!$AS14*100</f>
        <v>0.33047385070812318</v>
      </c>
      <c r="G14">
        <f>'FA  neonates (ng_µg)'!G14/'FA  neonates (ng_µg)'!$AS14*100</f>
        <v>0</v>
      </c>
      <c r="H14">
        <f>'FA  neonates (ng_µg)'!H14/'FA  neonates (ng_µg)'!$AS14*100</f>
        <v>0.21838254326813725</v>
      </c>
      <c r="I14">
        <f>'FA  neonates (ng_µg)'!I14/'FA  neonates (ng_µg)'!$AS14*100</f>
        <v>0</v>
      </c>
      <c r="J14">
        <f>'FA  neonates (ng_µg)'!J14/'FA  neonates (ng_µg)'!$AS14*100</f>
        <v>9.1232369899540075E-2</v>
      </c>
      <c r="K14">
        <f>'FA  neonates (ng_µg)'!K14/'FA  neonates (ng_µg)'!$AS14*100</f>
        <v>0</v>
      </c>
      <c r="L14">
        <f>'FA  neonates (ng_µg)'!L14/'FA  neonates (ng_µg)'!$AS14*100</f>
        <v>7.0790516958144618</v>
      </c>
      <c r="M14">
        <f>'FA  neonates (ng_µg)'!M14/'FA  neonates (ng_µg)'!$AS14*100</f>
        <v>0.66641457867742748</v>
      </c>
      <c r="N14">
        <f>'FA  neonates (ng_µg)'!N14/'FA  neonates (ng_µg)'!$AS14*100</f>
        <v>1.8363527410695575</v>
      </c>
      <c r="O14">
        <f>'FA  neonates (ng_µg)'!O14/'FA  neonates (ng_µg)'!$AS14*100</f>
        <v>0</v>
      </c>
      <c r="P14">
        <f>'FA  neonates (ng_µg)'!P14/'FA  neonates (ng_µg)'!$AS14*100</f>
        <v>3.5347948486976311</v>
      </c>
      <c r="Q14">
        <f>'FA  neonates (ng_µg)'!Q14/'FA  neonates (ng_µg)'!$AS14*100</f>
        <v>0</v>
      </c>
      <c r="R14">
        <f>'FA  neonates (ng_µg)'!R14/'FA  neonates (ng_µg)'!$AS14*100</f>
        <v>5.4793141205443936</v>
      </c>
      <c r="S14">
        <f>'FA  neonates (ng_µg)'!S14/'FA  neonates (ng_µg)'!$AS14*100</f>
        <v>5.5239498194330077</v>
      </c>
      <c r="T14">
        <f>'FA  neonates (ng_µg)'!T14/'FA  neonates (ng_µg)'!$AS14*100</f>
        <v>0</v>
      </c>
      <c r="U14">
        <f>'FA  neonates (ng_µg)'!U14/'FA  neonates (ng_µg)'!$AS14*100</f>
        <v>4.3267581995248205</v>
      </c>
      <c r="V14">
        <f>'FA  neonates (ng_µg)'!V14/'FA  neonates (ng_µg)'!$AS14*100</f>
        <v>0.21078217863353035</v>
      </c>
      <c r="W14">
        <f>'FA  neonates (ng_µg)'!W14/'FA  neonates (ng_µg)'!$AS14*100</f>
        <v>15.456790838462823</v>
      </c>
      <c r="X14">
        <f>'FA  neonates (ng_µg)'!X14/'FA  neonates (ng_µg)'!$AS14*100</f>
        <v>30.436970682649171</v>
      </c>
      <c r="Y14">
        <f>'FA  neonates (ng_µg)'!Y14/'FA  neonates (ng_µg)'!$AS14*100</f>
        <v>0</v>
      </c>
      <c r="Z14">
        <f>'FA  neonates (ng_µg)'!Z14/'FA  neonates (ng_µg)'!$AS14*100</f>
        <v>0</v>
      </c>
      <c r="AA14">
        <f>'FA  neonates (ng_µg)'!AA14/'FA  neonates (ng_µg)'!$AS14*100</f>
        <v>0</v>
      </c>
      <c r="AB14">
        <f>'FA  neonates (ng_µg)'!AB14/'FA  neonates (ng_µg)'!$AS14*100</f>
        <v>0</v>
      </c>
      <c r="AC14">
        <f>'FA  neonates (ng_µg)'!AC14/'FA  neonates (ng_µg)'!$AS14*100</f>
        <v>0</v>
      </c>
      <c r="AD14">
        <f>'FA  neonates (ng_µg)'!AD14/'FA  neonates (ng_µg)'!$AS14*100</f>
        <v>3.1727972383935787</v>
      </c>
      <c r="AE14">
        <f>'FA  neonates (ng_µg)'!AE14/'FA  neonates (ng_µg)'!$AS14*100</f>
        <v>0</v>
      </c>
      <c r="AF14">
        <f>'FA  neonates (ng_µg)'!AF14/'FA  neonates (ng_µg)'!$AS14*100</f>
        <v>0.47232944246291392</v>
      </c>
      <c r="AG14">
        <f>'FA  neonates (ng_µg)'!AG14/'FA  neonates (ng_µg)'!$AS14*100</f>
        <v>21.163604851760891</v>
      </c>
      <c r="AH14">
        <f>'FA  neonates (ng_µg)'!AH14/'FA  neonates (ng_µg)'!$AS14*100</f>
        <v>0</v>
      </c>
      <c r="AI14">
        <f>'FA  neonates (ng_µg)'!AI14/'FA  neonates (ng_µg)'!$AS14*100</f>
        <v>0</v>
      </c>
      <c r="AJ14">
        <f>'FA  neonates (ng_µg)'!AJ14/'FA  neonates (ng_µg)'!$AS14*100</f>
        <v>0</v>
      </c>
      <c r="AK14">
        <f>'FA  neonates (ng_µg)'!AK14/'FA  neonates (ng_µg)'!$AS14*100</f>
        <v>22.944592459638653</v>
      </c>
      <c r="AL14">
        <f>'FA  neonates (ng_µg)'!AL14/'FA  neonates (ng_µg)'!$AS14*100</f>
        <v>0</v>
      </c>
      <c r="AM14">
        <f>'FA  neonates (ng_µg)'!AM14/'FA  neonates (ng_µg)'!$AS14*100</f>
        <v>0</v>
      </c>
      <c r="AN14">
        <f>'FA  neonates (ng_µg)'!AN14/'FA  neonates (ng_µg)'!$AS14*100</f>
        <v>0</v>
      </c>
      <c r="AO14">
        <f>'FA  neonates (ng_µg)'!AO14/'FA  neonates (ng_µg)'!$AS14*100</f>
        <v>75.240033431887738</v>
      </c>
      <c r="AP14">
        <f>'FA  neonates (ng_µg)'!AP14/'FA  neonates (ng_µg)'!$AS14*100</f>
        <v>11.66967851865483</v>
      </c>
      <c r="AQ14">
        <f>'FA  neonates (ng_µg)'!AQ14/'FA  neonates (ng_µg)'!$AS14*100</f>
        <v>54.77337277280364</v>
      </c>
      <c r="AR14">
        <f>'FA  neonates (ng_µg)'!AR14/'FA  neonates (ng_µg)'!$AS14*100</f>
        <v>13.090288049457449</v>
      </c>
      <c r="AS14">
        <f>'FA  neonates (ng_µg)'!AS14/'FA  neonates (ng_µg)'!$AS14*100</f>
        <v>100</v>
      </c>
      <c r="AT14">
        <f>'FA  neonates (ng_µg)'!AT14/'FA  neonates (ng_µg)'!$AS14*100</f>
        <v>86.909711950542572</v>
      </c>
      <c r="AU14">
        <f>'FA  neonates (ng_µg)'!AU14/'FA  neonates (ng_µg)'!$AS14*100</f>
        <v>67.529695815335799</v>
      </c>
      <c r="AV14">
        <f>'FA  neonates (ng_µg)'!AV14/'FA  neonates (ng_µg)'!$AS14*100</f>
        <v>7.7103376165519295</v>
      </c>
      <c r="AW14">
        <f>'FA  neonates (ng_µg)'!AW14/'FA  neonates (ng_µg)'!$AS14*100</f>
        <v>0.26365109413885401</v>
      </c>
      <c r="AX14">
        <f>'FA  neonates (ng_µg)'!AX14/'FA  neonates (ng_µg)'!$AS14*100</f>
        <v>6.1457286992218201</v>
      </c>
    </row>
    <row r="15" spans="1:50">
      <c r="A15" t="s">
        <v>57</v>
      </c>
      <c r="B15" t="s">
        <v>52</v>
      </c>
      <c r="C15" t="s">
        <v>47</v>
      </c>
      <c r="D15">
        <f>'FA  neonates (ng_µg)'!D15/'FA  neonates (ng_µg)'!$AS15*100</f>
        <v>0</v>
      </c>
      <c r="E15">
        <f>'FA  neonates (ng_µg)'!E15/'FA  neonates (ng_µg)'!$AS15*100</f>
        <v>0</v>
      </c>
      <c r="F15">
        <f>'FA  neonates (ng_µg)'!F15/'FA  neonates (ng_µg)'!$AS15*100</f>
        <v>0</v>
      </c>
      <c r="G15">
        <f>'FA  neonates (ng_µg)'!G15/'FA  neonates (ng_µg)'!$AS15*100</f>
        <v>0</v>
      </c>
      <c r="H15">
        <f>'FA  neonates (ng_µg)'!H15/'FA  neonates (ng_µg)'!$AS15*100</f>
        <v>0.16332378429898994</v>
      </c>
      <c r="I15">
        <f>'FA  neonates (ng_µg)'!I15/'FA  neonates (ng_µg)'!$AS15*100</f>
        <v>0</v>
      </c>
      <c r="J15">
        <f>'FA  neonates (ng_µg)'!J15/'FA  neonates (ng_µg)'!$AS15*100</f>
        <v>6.9678015728088585E-2</v>
      </c>
      <c r="K15">
        <f>'FA  neonates (ng_µg)'!K15/'FA  neonates (ng_µg)'!$AS15*100</f>
        <v>0</v>
      </c>
      <c r="L15">
        <f>'FA  neonates (ng_µg)'!L15/'FA  neonates (ng_µg)'!$AS15*100</f>
        <v>6.8333194504231507</v>
      </c>
      <c r="M15">
        <f>'FA  neonates (ng_µg)'!M15/'FA  neonates (ng_µg)'!$AS15*100</f>
        <v>0.60360627436669212</v>
      </c>
      <c r="N15">
        <f>'FA  neonates (ng_µg)'!N15/'FA  neonates (ng_µg)'!$AS15*100</f>
        <v>1.7704445337710817</v>
      </c>
      <c r="O15">
        <f>'FA  neonates (ng_µg)'!O15/'FA  neonates (ng_µg)'!$AS15*100</f>
        <v>0</v>
      </c>
      <c r="P15">
        <f>'FA  neonates (ng_µg)'!P15/'FA  neonates (ng_µg)'!$AS15*100</f>
        <v>3.3957184309658968</v>
      </c>
      <c r="Q15">
        <f>'FA  neonates (ng_µg)'!Q15/'FA  neonates (ng_µg)'!$AS15*100</f>
        <v>0</v>
      </c>
      <c r="R15">
        <f>'FA  neonates (ng_µg)'!R15/'FA  neonates (ng_µg)'!$AS15*100</f>
        <v>5.241921989839355</v>
      </c>
      <c r="S15">
        <f>'FA  neonates (ng_µg)'!S15/'FA  neonates (ng_µg)'!$AS15*100</f>
        <v>5.0802285504362823</v>
      </c>
      <c r="T15">
        <f>'FA  neonates (ng_µg)'!T15/'FA  neonates (ng_µg)'!$AS15*100</f>
        <v>0</v>
      </c>
      <c r="U15">
        <f>'FA  neonates (ng_µg)'!U15/'FA  neonates (ng_µg)'!$AS15*100</f>
        <v>4.2625389577470099</v>
      </c>
      <c r="V15">
        <f>'FA  neonates (ng_µg)'!V15/'FA  neonates (ng_µg)'!$AS15*100</f>
        <v>0.22620823952867958</v>
      </c>
      <c r="W15">
        <f>'FA  neonates (ng_µg)'!W15/'FA  neonates (ng_µg)'!$AS15*100</f>
        <v>15.514884859248163</v>
      </c>
      <c r="X15">
        <f>'FA  neonates (ng_µg)'!X15/'FA  neonates (ng_µg)'!$AS15*100</f>
        <v>31.293120878990305</v>
      </c>
      <c r="Y15">
        <f>'FA  neonates (ng_µg)'!Y15/'FA  neonates (ng_µg)'!$AS15*100</f>
        <v>0</v>
      </c>
      <c r="Z15">
        <f>'FA  neonates (ng_µg)'!Z15/'FA  neonates (ng_µg)'!$AS15*100</f>
        <v>0</v>
      </c>
      <c r="AA15">
        <f>'FA  neonates (ng_µg)'!AA15/'FA  neonates (ng_µg)'!$AS15*100</f>
        <v>0</v>
      </c>
      <c r="AB15">
        <f>'FA  neonates (ng_µg)'!AB15/'FA  neonates (ng_µg)'!$AS15*100</f>
        <v>0</v>
      </c>
      <c r="AC15">
        <f>'FA  neonates (ng_µg)'!AC15/'FA  neonates (ng_µg)'!$AS15*100</f>
        <v>0</v>
      </c>
      <c r="AD15">
        <f>'FA  neonates (ng_µg)'!AD15/'FA  neonates (ng_µg)'!$AS15*100</f>
        <v>3.087849714951147</v>
      </c>
      <c r="AE15">
        <f>'FA  neonates (ng_µg)'!AE15/'FA  neonates (ng_µg)'!$AS15*100</f>
        <v>0</v>
      </c>
      <c r="AF15">
        <f>'FA  neonates (ng_µg)'!AF15/'FA  neonates (ng_µg)'!$AS15*100</f>
        <v>0.51154807461937657</v>
      </c>
      <c r="AG15">
        <f>'FA  neonates (ng_µg)'!AG15/'FA  neonates (ng_µg)'!$AS15*100</f>
        <v>21.94560824508579</v>
      </c>
      <c r="AH15">
        <f>'FA  neonates (ng_µg)'!AH15/'FA  neonates (ng_µg)'!$AS15*100</f>
        <v>0</v>
      </c>
      <c r="AI15">
        <f>'FA  neonates (ng_µg)'!AI15/'FA  neonates (ng_µg)'!$AS15*100</f>
        <v>0</v>
      </c>
      <c r="AJ15">
        <f>'FA  neonates (ng_µg)'!AJ15/'FA  neonates (ng_µg)'!$AS15*100</f>
        <v>0</v>
      </c>
      <c r="AK15">
        <f>'FA  neonates (ng_µg)'!AK15/'FA  neonates (ng_µg)'!$AS15*100</f>
        <v>23.555131850731357</v>
      </c>
      <c r="AL15">
        <f>'FA  neonates (ng_µg)'!AL15/'FA  neonates (ng_µg)'!$AS15*100</f>
        <v>0</v>
      </c>
      <c r="AM15">
        <f>'FA  neonates (ng_µg)'!AM15/'FA  neonates (ng_µg)'!$AS15*100</f>
        <v>0</v>
      </c>
      <c r="AN15">
        <f>'FA  neonates (ng_µg)'!AN15/'FA  neonates (ng_µg)'!$AS15*100</f>
        <v>0</v>
      </c>
      <c r="AO15">
        <f>'FA  neonates (ng_µg)'!AO15/'FA  neonates (ng_µg)'!$AS15*100</f>
        <v>76.841758970170474</v>
      </c>
      <c r="AP15">
        <f>'FA  neonates (ng_µg)'!AP15/'FA  neonates (ng_µg)'!$AS15*100</f>
        <v>10.92575681464233</v>
      </c>
      <c r="AQ15">
        <f>'FA  neonates (ng_µg)'!AQ15/'FA  neonates (ng_µg)'!$AS15*100</f>
        <v>56.326578839027242</v>
      </c>
      <c r="AR15">
        <f>'FA  neonates (ng_µg)'!AR15/'FA  neonates (ng_µg)'!$AS15*100</f>
        <v>12.232484215187208</v>
      </c>
      <c r="AS15">
        <f>'FA  neonates (ng_µg)'!AS15/'FA  neonates (ng_µg)'!$AS15*100</f>
        <v>100</v>
      </c>
      <c r="AT15">
        <f>'FA  neonates (ng_µg)'!AT15/'FA  neonates (ng_µg)'!$AS15*100</f>
        <v>87.767515784812801</v>
      </c>
      <c r="AU15">
        <f>'FA  neonates (ng_µg)'!AU15/'FA  neonates (ng_µg)'!$AS15*100</f>
        <v>69.265162057943627</v>
      </c>
      <c r="AV15">
        <f>'FA  neonates (ng_µg)'!AV15/'FA  neonates (ng_µg)'!$AS15*100</f>
        <v>7.5765969122268366</v>
      </c>
      <c r="AW15">
        <f>'FA  neonates (ng_µg)'!AW15/'FA  neonates (ng_µg)'!$AS15*100</f>
        <v>0.21334143125687241</v>
      </c>
      <c r="AX15">
        <f>'FA  neonates (ng_µg)'!AX15/'FA  neonates (ng_µg)'!$AS15*100</f>
        <v>5.845528264206048</v>
      </c>
    </row>
    <row r="16" spans="1:50">
      <c r="A16" t="s">
        <v>58</v>
      </c>
      <c r="B16" t="s">
        <v>52</v>
      </c>
      <c r="C16" t="s">
        <v>47</v>
      </c>
      <c r="D16">
        <f>'FA  neonates (ng_µg)'!D16/'FA  neonates (ng_µg)'!$AS16*100</f>
        <v>0</v>
      </c>
      <c r="E16">
        <f>'FA  neonates (ng_µg)'!E16/'FA  neonates (ng_µg)'!$AS16*100</f>
        <v>0</v>
      </c>
      <c r="F16">
        <f>'FA  neonates (ng_µg)'!F16/'FA  neonates (ng_µg)'!$AS16*100</f>
        <v>0</v>
      </c>
      <c r="G16">
        <f>'FA  neonates (ng_µg)'!G16/'FA  neonates (ng_µg)'!$AS16*100</f>
        <v>0</v>
      </c>
      <c r="H16">
        <f>'FA  neonates (ng_µg)'!H16/'FA  neonates (ng_µg)'!$AS16*100</f>
        <v>8.1813085550878142E-2</v>
      </c>
      <c r="I16">
        <f>'FA  neonates (ng_µg)'!I16/'FA  neonates (ng_µg)'!$AS16*100</f>
        <v>0</v>
      </c>
      <c r="J16">
        <f>'FA  neonates (ng_µg)'!J16/'FA  neonates (ng_µg)'!$AS16*100</f>
        <v>5.7371466082599451E-2</v>
      </c>
      <c r="K16">
        <f>'FA  neonates (ng_µg)'!K16/'FA  neonates (ng_µg)'!$AS16*100</f>
        <v>0</v>
      </c>
      <c r="L16">
        <f>'FA  neonates (ng_µg)'!L16/'FA  neonates (ng_µg)'!$AS16*100</f>
        <v>7.3147408895442538</v>
      </c>
      <c r="M16">
        <f>'FA  neonates (ng_µg)'!M16/'FA  neonates (ng_µg)'!$AS16*100</f>
        <v>0.64460931281835754</v>
      </c>
      <c r="N16">
        <f>'FA  neonates (ng_µg)'!N16/'FA  neonates (ng_µg)'!$AS16*100</f>
        <v>1.8513648744032205</v>
      </c>
      <c r="O16">
        <f>'FA  neonates (ng_µg)'!O16/'FA  neonates (ng_µg)'!$AS16*100</f>
        <v>0</v>
      </c>
      <c r="P16">
        <f>'FA  neonates (ng_µg)'!P16/'FA  neonates (ng_µg)'!$AS16*100</f>
        <v>3.6626556797866234</v>
      </c>
      <c r="Q16">
        <f>'FA  neonates (ng_µg)'!Q16/'FA  neonates (ng_µg)'!$AS16*100</f>
        <v>0</v>
      </c>
      <c r="R16">
        <f>'FA  neonates (ng_µg)'!R16/'FA  neonates (ng_µg)'!$AS16*100</f>
        <v>4.9212455000124313</v>
      </c>
      <c r="S16">
        <f>'FA  neonates (ng_µg)'!S16/'FA  neonates (ng_µg)'!$AS16*100</f>
        <v>5.6026481573904547</v>
      </c>
      <c r="T16">
        <f>'FA  neonates (ng_µg)'!T16/'FA  neonates (ng_µg)'!$AS16*100</f>
        <v>0</v>
      </c>
      <c r="U16">
        <f>'FA  neonates (ng_µg)'!U16/'FA  neonates (ng_µg)'!$AS16*100</f>
        <v>4.3275714279371131</v>
      </c>
      <c r="V16">
        <f>'FA  neonates (ng_µg)'!V16/'FA  neonates (ng_µg)'!$AS16*100</f>
        <v>0.15963995397981753</v>
      </c>
      <c r="W16">
        <f>'FA  neonates (ng_µg)'!W16/'FA  neonates (ng_µg)'!$AS16*100</f>
        <v>15.748180554516736</v>
      </c>
      <c r="X16">
        <f>'FA  neonates (ng_µg)'!X16/'FA  neonates (ng_µg)'!$AS16*100</f>
        <v>30.10754971886163</v>
      </c>
      <c r="Y16">
        <f>'FA  neonates (ng_µg)'!Y16/'FA  neonates (ng_µg)'!$AS16*100</f>
        <v>0</v>
      </c>
      <c r="Z16">
        <f>'FA  neonates (ng_µg)'!Z16/'FA  neonates (ng_µg)'!$AS16*100</f>
        <v>0</v>
      </c>
      <c r="AA16">
        <f>'FA  neonates (ng_µg)'!AA16/'FA  neonates (ng_µg)'!$AS16*100</f>
        <v>0</v>
      </c>
      <c r="AB16">
        <f>'FA  neonates (ng_µg)'!AB16/'FA  neonates (ng_µg)'!$AS16*100</f>
        <v>0</v>
      </c>
      <c r="AC16">
        <f>'FA  neonates (ng_µg)'!AC16/'FA  neonates (ng_µg)'!$AS16*100</f>
        <v>0</v>
      </c>
      <c r="AD16">
        <f>'FA  neonates (ng_µg)'!AD16/'FA  neonates (ng_µg)'!$AS16*100</f>
        <v>3.2165725219459693</v>
      </c>
      <c r="AE16">
        <f>'FA  neonates (ng_µg)'!AE16/'FA  neonates (ng_µg)'!$AS16*100</f>
        <v>0</v>
      </c>
      <c r="AF16">
        <f>'FA  neonates (ng_µg)'!AF16/'FA  neonates (ng_µg)'!$AS16*100</f>
        <v>0.38797657470388125</v>
      </c>
      <c r="AG16">
        <f>'FA  neonates (ng_µg)'!AG16/'FA  neonates (ng_µg)'!$AS16*100</f>
        <v>21.916060282466034</v>
      </c>
      <c r="AH16">
        <f>'FA  neonates (ng_µg)'!AH16/'FA  neonates (ng_µg)'!$AS16*100</f>
        <v>0</v>
      </c>
      <c r="AI16">
        <f>'FA  neonates (ng_µg)'!AI16/'FA  neonates (ng_µg)'!$AS16*100</f>
        <v>0</v>
      </c>
      <c r="AJ16">
        <f>'FA  neonates (ng_µg)'!AJ16/'FA  neonates (ng_µg)'!$AS16*100</f>
        <v>0</v>
      </c>
      <c r="AK16">
        <f>'FA  neonates (ng_µg)'!AK16/'FA  neonates (ng_µg)'!$AS16*100</f>
        <v>28.11031461992668</v>
      </c>
      <c r="AL16">
        <f>'FA  neonates (ng_µg)'!AL16/'FA  neonates (ng_µg)'!$AS16*100</f>
        <v>0</v>
      </c>
      <c r="AM16">
        <f>'FA  neonates (ng_µg)'!AM16/'FA  neonates (ng_µg)'!$AS16*100</f>
        <v>0</v>
      </c>
      <c r="AN16">
        <f>'FA  neonates (ng_µg)'!AN16/'FA  neonates (ng_µg)'!$AS16*100</f>
        <v>0</v>
      </c>
      <c r="AO16">
        <f>'FA  neonates (ng_µg)'!AO16/'FA  neonates (ng_µg)'!$AS16*100</f>
        <v>75.863551034411188</v>
      </c>
      <c r="AP16">
        <f>'FA  neonates (ng_µg)'!AP16/'FA  neonates (ng_µg)'!$AS16*100</f>
        <v>11.168502970221244</v>
      </c>
      <c r="AQ16">
        <f>'FA  neonates (ng_µg)'!AQ16/'FA  neonates (ng_µg)'!$AS16*100</f>
        <v>55.240182523273639</v>
      </c>
      <c r="AR16">
        <f>'FA  neonates (ng_µg)'!AR16/'FA  neonates (ng_µg)'!$AS16*100</f>
        <v>12.967945995367575</v>
      </c>
      <c r="AS16">
        <f>'FA  neonates (ng_µg)'!AS16/'FA  neonates (ng_µg)'!$AS16*100</f>
        <v>100</v>
      </c>
      <c r="AT16">
        <f>'FA  neonates (ng_µg)'!AT16/'FA  neonates (ng_µg)'!$AS16*100</f>
        <v>87.032054004632428</v>
      </c>
      <c r="AU16">
        <f>'FA  neonates (ng_µg)'!AU16/'FA  neonates (ng_µg)'!$AS16*100</f>
        <v>68.159767130548275</v>
      </c>
      <c r="AV16">
        <f>'FA  neonates (ng_µg)'!AV16/'FA  neonates (ng_µg)'!$AS16*100</f>
        <v>7.7037839038628997</v>
      </c>
      <c r="AW16">
        <f>'FA  neonates (ng_µg)'!AW16/'FA  neonates (ng_µg)'!$AS16*100</f>
        <v>0.27616040955708154</v>
      </c>
      <c r="AX16">
        <f>'FA  neonates (ng_µg)'!AX16/'FA  neonates (ng_µg)'!$AS16*100</f>
        <v>5.5658548128307883</v>
      </c>
    </row>
    <row r="17" spans="1:50">
      <c r="A17" t="s">
        <v>59</v>
      </c>
      <c r="B17" t="s">
        <v>52</v>
      </c>
      <c r="C17" t="s">
        <v>47</v>
      </c>
      <c r="D17">
        <f>'FA  neonates (ng_µg)'!D17/'FA  neonates (ng_µg)'!$AS17*100</f>
        <v>0</v>
      </c>
      <c r="E17">
        <f>'FA  neonates (ng_µg)'!E17/'FA  neonates (ng_µg)'!$AS17*100</f>
        <v>0</v>
      </c>
      <c r="F17">
        <f>'FA  neonates (ng_µg)'!F17/'FA  neonates (ng_µg)'!$AS17*100</f>
        <v>0</v>
      </c>
      <c r="G17">
        <f>'FA  neonates (ng_µg)'!G17/'FA  neonates (ng_µg)'!$AS17*100</f>
        <v>0</v>
      </c>
      <c r="H17">
        <f>'FA  neonates (ng_µg)'!H17/'FA  neonates (ng_µg)'!$AS17*100</f>
        <v>0</v>
      </c>
      <c r="I17">
        <f>'FA  neonates (ng_µg)'!I17/'FA  neonates (ng_µg)'!$AS17*100</f>
        <v>0</v>
      </c>
      <c r="J17">
        <f>'FA  neonates (ng_µg)'!J17/'FA  neonates (ng_µg)'!$AS17*100</f>
        <v>1.241387070571006E-2</v>
      </c>
      <c r="K17">
        <f>'FA  neonates (ng_µg)'!K17/'FA  neonates (ng_µg)'!$AS17*100</f>
        <v>0</v>
      </c>
      <c r="L17">
        <f>'FA  neonates (ng_µg)'!L17/'FA  neonates (ng_µg)'!$AS17*100</f>
        <v>6.5909374302739412</v>
      </c>
      <c r="M17">
        <f>'FA  neonates (ng_µg)'!M17/'FA  neonates (ng_µg)'!$AS17*100</f>
        <v>0.62581529341243958</v>
      </c>
      <c r="N17">
        <f>'FA  neonates (ng_µg)'!N17/'FA  neonates (ng_µg)'!$AS17*100</f>
        <v>1.7951142939987759</v>
      </c>
      <c r="O17">
        <f>'FA  neonates (ng_µg)'!O17/'FA  neonates (ng_µg)'!$AS17*100</f>
        <v>0</v>
      </c>
      <c r="P17">
        <f>'FA  neonates (ng_µg)'!P17/'FA  neonates (ng_µg)'!$AS17*100</f>
        <v>3.7898597250742641</v>
      </c>
      <c r="Q17">
        <f>'FA  neonates (ng_µg)'!Q17/'FA  neonates (ng_µg)'!$AS17*100</f>
        <v>0</v>
      </c>
      <c r="R17">
        <f>'FA  neonates (ng_µg)'!R17/'FA  neonates (ng_µg)'!$AS17*100</f>
        <v>4.7398096678016453</v>
      </c>
      <c r="S17">
        <f>'FA  neonates (ng_µg)'!S17/'FA  neonates (ng_µg)'!$AS17*100</f>
        <v>5.6922781515885621</v>
      </c>
      <c r="T17">
        <f>'FA  neonates (ng_µg)'!T17/'FA  neonates (ng_µg)'!$AS17*100</f>
        <v>0</v>
      </c>
      <c r="U17">
        <f>'FA  neonates (ng_µg)'!U17/'FA  neonates (ng_µg)'!$AS17*100</f>
        <v>4.2376336450774197</v>
      </c>
      <c r="V17">
        <f>'FA  neonates (ng_µg)'!V17/'FA  neonates (ng_µg)'!$AS17*100</f>
        <v>0.20667221356835894</v>
      </c>
      <c r="W17">
        <f>'FA  neonates (ng_µg)'!W17/'FA  neonates (ng_µg)'!$AS17*100</f>
        <v>15.498979937470573</v>
      </c>
      <c r="X17">
        <f>'FA  neonates (ng_µg)'!X17/'FA  neonates (ng_µg)'!$AS17*100</f>
        <v>30.250550306283692</v>
      </c>
      <c r="Y17">
        <f>'FA  neonates (ng_µg)'!Y17/'FA  neonates (ng_µg)'!$AS17*100</f>
        <v>0</v>
      </c>
      <c r="Z17">
        <f>'FA  neonates (ng_µg)'!Z17/'FA  neonates (ng_µg)'!$AS17*100</f>
        <v>0</v>
      </c>
      <c r="AA17">
        <f>'FA  neonates (ng_µg)'!AA17/'FA  neonates (ng_µg)'!$AS17*100</f>
        <v>0</v>
      </c>
      <c r="AB17">
        <f>'FA  neonates (ng_µg)'!AB17/'FA  neonates (ng_µg)'!$AS17*100</f>
        <v>0</v>
      </c>
      <c r="AC17">
        <f>'FA  neonates (ng_µg)'!AC17/'FA  neonates (ng_µg)'!$AS17*100</f>
        <v>0</v>
      </c>
      <c r="AD17">
        <f>'FA  neonates (ng_µg)'!AD17/'FA  neonates (ng_µg)'!$AS17*100</f>
        <v>3.3327997031822183</v>
      </c>
      <c r="AE17">
        <f>'FA  neonates (ng_µg)'!AE17/'FA  neonates (ng_µg)'!$AS17*100</f>
        <v>0</v>
      </c>
      <c r="AF17">
        <f>'FA  neonates (ng_µg)'!AF17/'FA  neonates (ng_µg)'!$AS17*100</f>
        <v>0.4817269356455256</v>
      </c>
      <c r="AG17">
        <f>'FA  neonates (ng_µg)'!AG17/'FA  neonates (ng_µg)'!$AS17*100</f>
        <v>22.745408825916876</v>
      </c>
      <c r="AH17">
        <f>'FA  neonates (ng_µg)'!AH17/'FA  neonates (ng_µg)'!$AS17*100</f>
        <v>0</v>
      </c>
      <c r="AI17">
        <f>'FA  neonates (ng_µg)'!AI17/'FA  neonates (ng_µg)'!$AS17*100</f>
        <v>0</v>
      </c>
      <c r="AJ17">
        <f>'FA  neonates (ng_µg)'!AJ17/'FA  neonates (ng_µg)'!$AS17*100</f>
        <v>0</v>
      </c>
      <c r="AK17">
        <f>'FA  neonates (ng_µg)'!AK17/'FA  neonates (ng_µg)'!$AS17*100</f>
        <v>23.25344035931213</v>
      </c>
      <c r="AL17">
        <f>'FA  neonates (ng_µg)'!AL17/'FA  neonates (ng_µg)'!$AS17*100</f>
        <v>0</v>
      </c>
      <c r="AM17">
        <f>'FA  neonates (ng_µg)'!AM17/'FA  neonates (ng_µg)'!$AS17*100</f>
        <v>0</v>
      </c>
      <c r="AN17">
        <f>'FA  neonates (ng_µg)'!AN17/'FA  neonates (ng_µg)'!$AS17*100</f>
        <v>0</v>
      </c>
      <c r="AO17">
        <f>'FA  neonates (ng_µg)'!AO17/'FA  neonates (ng_µg)'!$AS17*100</f>
        <v>76.753771567144653</v>
      </c>
      <c r="AP17">
        <f>'FA  neonates (ng_µg)'!AP17/'FA  neonates (ng_µg)'!$AS17*100</f>
        <v>11.057903112802645</v>
      </c>
      <c r="AQ17">
        <f>'FA  neonates (ng_µg)'!AQ17/'FA  neonates (ng_µg)'!$AS17*100</f>
        <v>56.328758835382772</v>
      </c>
      <c r="AR17">
        <f>'FA  neonates (ng_µg)'!AR17/'FA  neonates (ng_µg)'!$AS17*100</f>
        <v>12.188325320052693</v>
      </c>
      <c r="AS17">
        <f>'FA  neonates (ng_µg)'!AS17/'FA  neonates (ng_µg)'!$AS17*100</f>
        <v>100</v>
      </c>
      <c r="AT17">
        <f>'FA  neonates (ng_µg)'!AT17/'FA  neonates (ng_µg)'!$AS17*100</f>
        <v>87.811674679947288</v>
      </c>
      <c r="AU17">
        <f>'FA  neonates (ng_µg)'!AU17/'FA  neonates (ng_µg)'!$AS17*100</f>
        <v>68.976666005316659</v>
      </c>
      <c r="AV17">
        <f>'FA  neonates (ng_µg)'!AV17/'FA  neonates (ng_µg)'!$AS17*100</f>
        <v>7.7771055618279972</v>
      </c>
      <c r="AW17">
        <f>'FA  neonates (ng_µg)'!AW17/'FA  neonates (ng_µg)'!$AS17*100</f>
        <v>0.2170867654842745</v>
      </c>
      <c r="AX17">
        <f>'FA  neonates (ng_µg)'!AX17/'FA  neonates (ng_µg)'!$AS17*100</f>
        <v>5.3656249612140847</v>
      </c>
    </row>
    <row r="19" spans="1:50" ht="15.75" thickBot="1"/>
    <row r="20" spans="1:50">
      <c r="B20" s="9" t="s">
        <v>77</v>
      </c>
      <c r="C20" s="10"/>
      <c r="D20" s="11"/>
    </row>
    <row r="21" spans="1:50">
      <c r="B21" s="12" t="s">
        <v>78</v>
      </c>
      <c r="C21" s="13"/>
      <c r="D21" s="14"/>
    </row>
    <row r="22" spans="1:50" ht="15.75" thickBot="1">
      <c r="B22" s="15" t="s">
        <v>79</v>
      </c>
      <c r="C22" s="16"/>
      <c r="D22" s="17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A (ng)</vt:lpstr>
      <vt:lpstr>neonate Weight (µg)</vt:lpstr>
      <vt:lpstr>FA  neonates (ng_µg)</vt:lpstr>
      <vt:lpstr>Percentages totFA neonat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ke</dc:creator>
  <cp:lastModifiedBy>Meike</cp:lastModifiedBy>
  <dcterms:created xsi:type="dcterms:W3CDTF">2019-03-26T13:48:33Z</dcterms:created>
  <dcterms:modified xsi:type="dcterms:W3CDTF">2019-05-15T13:07:14Z</dcterms:modified>
</cp:coreProperties>
</file>